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cicer\Dropbox\ARTIGO BOLETIM\Support Information\"/>
    </mc:Choice>
  </mc:AlternateContent>
  <xr:revisionPtr revIDLastSave="0" documentId="13_ncr:1_{CE45682A-C28C-420F-AC60-9AB237775171}" xr6:coauthVersionLast="46" xr6:coauthVersionMax="46" xr10:uidLastSave="{00000000-0000-0000-0000-000000000000}"/>
  <bookViews>
    <workbookView xWindow="-120" yWindow="-120" windowWidth="20730" windowHeight="11310" tabRatio="900" xr2:uid="{00000000-000D-0000-FFFF-FFFF00000000}"/>
  </bookViews>
  <sheets>
    <sheet name="Forecasts_of_scenario_1 " sheetId="2" r:id="rId1"/>
    <sheet name="Forecasts_of_scenario_2" sheetId="3" r:id="rId2"/>
    <sheet name="Forecasts_of_scenario_3" sheetId="4" r:id="rId3"/>
    <sheet name="Forecasts_of_scenario_4 " sheetId="5" r:id="rId4"/>
    <sheet name="Forecasts_of_scenario_5" sheetId="6" r:id="rId5"/>
    <sheet name="Forecasts_of_scenario_6" sheetId="7" r:id="rId6"/>
  </sheets>
  <definedNames>
    <definedName name="_xlnm._FilterDatabase" localSheetId="0" hidden="1">'Forecasts_of_scenario_1 '!#REF!</definedName>
    <definedName name="_xlnm._FilterDatabase" localSheetId="1" hidden="1">Forecasts_of_scenario_2!#REF!</definedName>
    <definedName name="_xlnm._FilterDatabase" localSheetId="2" hidden="1">Forecasts_of_scenario_3!#REF!</definedName>
    <definedName name="_xlnm._FilterDatabase" localSheetId="3" hidden="1">'Forecasts_of_scenario_4 '!#REF!</definedName>
    <definedName name="_xlnm._FilterDatabase" localSheetId="4" hidden="1">Forecasts_of_scenario_5!#REF!</definedName>
    <definedName name="_xlnm._FilterDatabase" localSheetId="5" hidden="1">Forecasts_of_scenario_6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4" l="1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</calcChain>
</file>

<file path=xl/sharedStrings.xml><?xml version="1.0" encoding="utf-8"?>
<sst xmlns="http://schemas.openxmlformats.org/spreadsheetml/2006/main" count="78" uniqueCount="13">
  <si>
    <t>date</t>
  </si>
  <si>
    <t>cumulative_deaths_ANN2</t>
  </si>
  <si>
    <t>cumulative_deaths_ANN1</t>
  </si>
  <si>
    <t>cumulative_deaths_ANN3</t>
  </si>
  <si>
    <t>cumulative_deaths_ANN4</t>
  </si>
  <si>
    <t>cumulative_deaths_ANN5</t>
  </si>
  <si>
    <t>cumulative_cases_ANN5</t>
  </si>
  <si>
    <t>cumulative_cases_ANN4</t>
  </si>
  <si>
    <t>cumulative_cases_ANN3</t>
  </si>
  <si>
    <t>cumulative_cases_ANN2</t>
  </si>
  <si>
    <t>cumulative_cases_ANN1</t>
  </si>
  <si>
    <t>observed_cumulative_cases</t>
  </si>
  <si>
    <t>observed_cumulative_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0"/>
  <sheetViews>
    <sheetView tabSelected="1" workbookViewId="0"/>
  </sheetViews>
  <sheetFormatPr defaultColWidth="9.140625" defaultRowHeight="15" x14ac:dyDescent="0.25"/>
  <cols>
    <col min="1" max="1" width="9" style="4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ht="12.75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ht="12.75" x14ac:dyDescent="0.25">
      <c r="A2" s="4">
        <v>43964</v>
      </c>
      <c r="B2" s="3">
        <v>10343</v>
      </c>
      <c r="C2" s="3">
        <v>1021</v>
      </c>
      <c r="D2" s="3">
        <v>10192.472064524374</v>
      </c>
      <c r="E2" s="3">
        <v>8884.6020768666185</v>
      </c>
      <c r="F2" s="3">
        <v>9914.2322660139434</v>
      </c>
      <c r="G2" s="3">
        <v>9848.8931457775652</v>
      </c>
      <c r="H2" s="3">
        <v>8871.5920832028241</v>
      </c>
      <c r="I2" s="3">
        <v>983.18025704185266</v>
      </c>
      <c r="J2" s="3">
        <v>822.17641509745488</v>
      </c>
      <c r="K2" s="3">
        <v>999.15207698601648</v>
      </c>
      <c r="L2" s="3">
        <v>935.89897480450134</v>
      </c>
      <c r="M2" s="3">
        <v>793.48865728329827</v>
      </c>
    </row>
    <row r="3" spans="1:13" ht="12.75" x14ac:dyDescent="0.25">
      <c r="A3" s="4">
        <f>A2+1</f>
        <v>43965</v>
      </c>
      <c r="B3" s="3">
        <v>11473</v>
      </c>
      <c r="C3" s="3">
        <v>1094</v>
      </c>
      <c r="D3" s="3">
        <v>11143.39270562471</v>
      </c>
      <c r="E3" s="3">
        <v>10051.015366059863</v>
      </c>
      <c r="F3" s="3">
        <v>10787.469156712348</v>
      </c>
      <c r="G3" s="3">
        <v>10694.444377043521</v>
      </c>
      <c r="H3" s="3">
        <v>9828.0929434214922</v>
      </c>
      <c r="I3" s="3">
        <v>1099.4761343922701</v>
      </c>
      <c r="J3" s="3">
        <v>951.39309753269026</v>
      </c>
      <c r="K3" s="3">
        <v>1117.0220549837074</v>
      </c>
      <c r="L3" s="3">
        <v>1037.0762492122822</v>
      </c>
      <c r="M3" s="3">
        <v>841.9915247761096</v>
      </c>
    </row>
    <row r="4" spans="1:13" ht="12.75" x14ac:dyDescent="0.25">
      <c r="A4" s="4">
        <f t="shared" ref="A4:A50" si="0">A3+1</f>
        <v>43966</v>
      </c>
      <c r="B4" s="3">
        <v>12638</v>
      </c>
      <c r="C4" s="3">
        <v>1174</v>
      </c>
      <c r="D4" s="3">
        <v>12179.5597153329</v>
      </c>
      <c r="E4" s="3">
        <v>12152.504356167683</v>
      </c>
      <c r="F4" s="3">
        <v>11724.075768348272</v>
      </c>
      <c r="G4" s="3">
        <v>11600.959780354531</v>
      </c>
      <c r="H4" s="3">
        <v>11640.0412218561</v>
      </c>
      <c r="I4" s="3">
        <v>1227.686289325314</v>
      </c>
      <c r="J4" s="3">
        <v>1185.4096168165372</v>
      </c>
      <c r="K4" s="3">
        <v>1246.3967982818044</v>
      </c>
      <c r="L4" s="3">
        <v>1147.2695423472169</v>
      </c>
      <c r="M4" s="3">
        <v>902.81096168909221</v>
      </c>
    </row>
    <row r="5" spans="1:13" ht="12.75" x14ac:dyDescent="0.25">
      <c r="A5" s="4">
        <f t="shared" si="0"/>
        <v>43967</v>
      </c>
      <c r="B5" s="3">
        <v>13464</v>
      </c>
      <c r="C5" s="3">
        <v>1222</v>
      </c>
      <c r="D5" s="3">
        <v>13309.126830817224</v>
      </c>
      <c r="E5" s="3">
        <v>16141.608531261372</v>
      </c>
      <c r="F5" s="3">
        <v>12727.589108324093</v>
      </c>
      <c r="G5" s="3">
        <v>12571.40223092043</v>
      </c>
      <c r="H5" s="3">
        <v>15425.496623807265</v>
      </c>
      <c r="I5" s="3">
        <v>1368.8698235110776</v>
      </c>
      <c r="J5" s="3">
        <v>1622.6669852813548</v>
      </c>
      <c r="K5" s="3">
        <v>1388.1453722834685</v>
      </c>
      <c r="L5" s="3">
        <v>1267.1454077747815</v>
      </c>
      <c r="M5" s="3">
        <v>991.79964813279025</v>
      </c>
    </row>
    <row r="6" spans="1:13" ht="12.75" x14ac:dyDescent="0.25">
      <c r="A6" s="4">
        <f t="shared" si="0"/>
        <v>43968</v>
      </c>
      <c r="B6" s="3">
        <v>14201</v>
      </c>
      <c r="C6" s="3">
        <v>1279</v>
      </c>
      <c r="D6" s="3">
        <v>14540.980024775783</v>
      </c>
      <c r="E6" s="3">
        <v>22185.024066097769</v>
      </c>
      <c r="F6" s="3">
        <v>13801.647705809653</v>
      </c>
      <c r="G6" s="3">
        <v>13608.55278532521</v>
      </c>
      <c r="H6" s="3">
        <v>19857.816376500497</v>
      </c>
      <c r="I6" s="3">
        <v>1524.1574234336656</v>
      </c>
      <c r="J6" s="3">
        <v>2202.7542878339332</v>
      </c>
      <c r="K6" s="3">
        <v>1543.1796160803008</v>
      </c>
      <c r="L6" s="3">
        <v>1397.4052506374385</v>
      </c>
      <c r="M6" s="3">
        <v>1154.9895275788106</v>
      </c>
    </row>
    <row r="7" spans="1:13" ht="12.75" x14ac:dyDescent="0.25">
      <c r="A7" s="4">
        <f t="shared" si="0"/>
        <v>43969</v>
      </c>
      <c r="B7" s="3">
        <v>15467</v>
      </c>
      <c r="C7" s="3">
        <v>1391</v>
      </c>
      <c r="D7" s="3">
        <v>15884.767369741401</v>
      </c>
      <c r="E7" s="3">
        <v>29050.497869190545</v>
      </c>
      <c r="F7" s="3">
        <v>14949.985072749638</v>
      </c>
      <c r="G7" s="3">
        <v>14714.965792910449</v>
      </c>
      <c r="H7" s="3">
        <v>22746.385669176878</v>
      </c>
      <c r="I7" s="3">
        <v>1694.7515209979936</v>
      </c>
      <c r="J7" s="3">
        <v>2748.9552006465906</v>
      </c>
      <c r="K7" s="3">
        <v>1712.4545723328927</v>
      </c>
      <c r="L7" s="3">
        <v>1538.7836481654474</v>
      </c>
      <c r="M7" s="3">
        <v>1545.5994899364546</v>
      </c>
    </row>
    <row r="8" spans="1:13" ht="12.75" x14ac:dyDescent="0.25">
      <c r="A8" s="4">
        <f t="shared" si="0"/>
        <v>43970</v>
      </c>
      <c r="B8" s="3">
        <v>15470</v>
      </c>
      <c r="C8" s="3">
        <v>1391</v>
      </c>
      <c r="D8" s="3">
        <v>17350.92783455005</v>
      </c>
      <c r="E8" s="3">
        <v>38654.58057528059</v>
      </c>
      <c r="F8" s="3">
        <v>16176.422470064597</v>
      </c>
      <c r="G8" s="3">
        <v>15892.93523242827</v>
      </c>
      <c r="H8" s="3">
        <v>26512.720581848003</v>
      </c>
      <c r="I8" s="3">
        <v>1881.9257905384395</v>
      </c>
      <c r="J8" s="3">
        <v>3440.4410790730694</v>
      </c>
      <c r="K8" s="3">
        <v>1896.9688278084288</v>
      </c>
      <c r="L8" s="3">
        <v>1692.0463365378027</v>
      </c>
      <c r="M8" s="3">
        <v>2160.6100946557954</v>
      </c>
    </row>
    <row r="9" spans="1:13" ht="12.75" x14ac:dyDescent="0.25">
      <c r="A9" s="4">
        <f t="shared" si="0"/>
        <v>43971</v>
      </c>
      <c r="B9" s="3">
        <v>18930</v>
      </c>
      <c r="C9" s="3">
        <v>1776</v>
      </c>
      <c r="D9" s="3">
        <v>18950.720426811164</v>
      </c>
      <c r="E9" s="3">
        <v>53738.148565481199</v>
      </c>
      <c r="F9" s="3">
        <v>17484.861044031193</v>
      </c>
      <c r="G9" s="3">
        <v>17144.474910067533</v>
      </c>
      <c r="H9" s="3">
        <v>34332.668811554569</v>
      </c>
      <c r="I9" s="3">
        <v>2087.0239691635102</v>
      </c>
      <c r="J9" s="3">
        <v>4289.4620119228684</v>
      </c>
      <c r="K9" s="3">
        <v>2097.7647644994381</v>
      </c>
      <c r="L9" s="3">
        <v>1857.987988631101</v>
      </c>
      <c r="M9" s="3">
        <v>2483.9377114721078</v>
      </c>
    </row>
    <row r="10" spans="1:13" ht="12.75" x14ac:dyDescent="0.25">
      <c r="A10" s="4">
        <f t="shared" si="0"/>
        <v>43972</v>
      </c>
      <c r="B10" s="3">
        <v>20532</v>
      </c>
      <c r="C10" s="3">
        <v>1891</v>
      </c>
      <c r="D10" s="3">
        <v>20696.25525467327</v>
      </c>
      <c r="E10" s="3">
        <v>75094.311817393813</v>
      </c>
      <c r="F10" s="3">
        <v>18879.273404784581</v>
      </c>
      <c r="G10" s="3">
        <v>18471.313873068819</v>
      </c>
      <c r="H10" s="3">
        <v>51560.907555530619</v>
      </c>
      <c r="I10" s="3">
        <v>2311.4579893914015</v>
      </c>
      <c r="J10" s="3">
        <v>5422.5454434858848</v>
      </c>
      <c r="K10" s="3">
        <v>2315.92872164034</v>
      </c>
      <c r="L10" s="3">
        <v>2037.4298997906619</v>
      </c>
      <c r="M10" s="3">
        <v>2912.9561860888175</v>
      </c>
    </row>
    <row r="11" spans="1:13" ht="12.75" x14ac:dyDescent="0.25">
      <c r="A11" s="4">
        <f t="shared" si="0"/>
        <v>43973</v>
      </c>
      <c r="B11" s="3">
        <v>22697</v>
      </c>
      <c r="C11" s="3">
        <v>2001</v>
      </c>
      <c r="D11" s="3">
        <v>22600.528103683573</v>
      </c>
      <c r="E11" s="3">
        <v>112674.51139528734</v>
      </c>
      <c r="F11" s="3">
        <v>20363.694724286925</v>
      </c>
      <c r="G11" s="3">
        <v>19874.906979381914</v>
      </c>
      <c r="H11" s="3">
        <v>85519.122696573628</v>
      </c>
      <c r="I11" s="3">
        <v>2556.7054152295818</v>
      </c>
      <c r="J11" s="3">
        <v>6406.4238473648593</v>
      </c>
      <c r="K11" s="3">
        <v>2552.5910692627849</v>
      </c>
      <c r="L11" s="3">
        <v>2231.2176839392455</v>
      </c>
      <c r="M11" s="3">
        <v>3668.667789111641</v>
      </c>
    </row>
    <row r="12" spans="1:13" ht="12.75" x14ac:dyDescent="0.25">
      <c r="A12" s="4">
        <f t="shared" si="0"/>
        <v>43974</v>
      </c>
      <c r="B12" s="3">
        <v>24125</v>
      </c>
      <c r="C12" s="3">
        <v>2148</v>
      </c>
      <c r="D12" s="3">
        <v>24677.460023428695</v>
      </c>
      <c r="E12" s="3">
        <v>164804.75111869728</v>
      </c>
      <c r="F12" s="3">
        <v>21942.213435240119</v>
      </c>
      <c r="G12" s="3">
        <v>21356.459225660667</v>
      </c>
      <c r="H12" s="3">
        <v>133604.51211748004</v>
      </c>
      <c r="I12" s="3">
        <v>2824.306177233258</v>
      </c>
      <c r="J12" s="3">
        <v>7450.9081237393184</v>
      </c>
      <c r="K12" s="3">
        <v>2808.9261942384569</v>
      </c>
      <c r="L12" s="3">
        <v>2440.2190660114716</v>
      </c>
      <c r="M12" s="3">
        <v>5319.457394418705</v>
      </c>
    </row>
    <row r="13" spans="1:13" ht="12.75" x14ac:dyDescent="0.25">
      <c r="A13" s="4">
        <f t="shared" si="0"/>
        <v>43975</v>
      </c>
      <c r="B13" s="3">
        <v>24815</v>
      </c>
      <c r="C13" s="3">
        <v>2288</v>
      </c>
      <c r="D13" s="3">
        <v>26941.94322039363</v>
      </c>
      <c r="E13" s="3">
        <v>210151.81739724823</v>
      </c>
      <c r="F13" s="3">
        <v>23618.961614558546</v>
      </c>
      <c r="G13" s="3">
        <v>22916.961351115642</v>
      </c>
      <c r="H13" s="3">
        <v>172009.95197322042</v>
      </c>
      <c r="I13" s="3">
        <v>3115.8586100458897</v>
      </c>
      <c r="J13" s="3">
        <v>8162.6420616235882</v>
      </c>
      <c r="K13" s="3">
        <v>3086.1523999369215</v>
      </c>
      <c r="L13" s="3">
        <v>2665.3218441384815</v>
      </c>
      <c r="M13" s="3">
        <v>8929.7320800795587</v>
      </c>
    </row>
    <row r="14" spans="1:13" ht="12.75" x14ac:dyDescent="0.25">
      <c r="A14" s="4">
        <f t="shared" si="0"/>
        <v>43976</v>
      </c>
      <c r="B14" s="3">
        <v>27366</v>
      </c>
      <c r="C14" s="3">
        <v>2427</v>
      </c>
      <c r="D14" s="3">
        <v>29409.894294911544</v>
      </c>
      <c r="E14" s="3">
        <v>243260.0824669459</v>
      </c>
      <c r="F14" s="3">
        <v>25398.105136312966</v>
      </c>
      <c r="G14" s="3">
        <v>24557.233522532268</v>
      </c>
      <c r="H14" s="3">
        <v>217639.963149505</v>
      </c>
      <c r="I14" s="3">
        <v>3433.0148084557864</v>
      </c>
      <c r="J14" s="3">
        <v>8936.0894594508027</v>
      </c>
      <c r="K14" s="3">
        <v>3385.5317208529968</v>
      </c>
      <c r="L14" s="3">
        <v>2907.4320900249154</v>
      </c>
      <c r="M14" s="3">
        <v>13752.061113780826</v>
      </c>
    </row>
    <row r="15" spans="1:13" ht="12.75" x14ac:dyDescent="0.25">
      <c r="A15" s="4">
        <f t="shared" si="0"/>
        <v>43977</v>
      </c>
      <c r="B15" s="3">
        <v>29882</v>
      </c>
      <c r="C15" s="3">
        <v>2516</v>
      </c>
      <c r="D15" s="3">
        <v>32098.315576739511</v>
      </c>
      <c r="E15" s="3">
        <v>283819.52406847954</v>
      </c>
      <c r="F15" s="3">
        <v>27283.833678488558</v>
      </c>
      <c r="G15" s="3">
        <v>26277.973609016997</v>
      </c>
      <c r="H15" s="3">
        <v>266633.25627667789</v>
      </c>
      <c r="I15" s="3">
        <v>3777.4753348761028</v>
      </c>
      <c r="J15" s="3">
        <v>9986.8851853186079</v>
      </c>
      <c r="K15" s="3">
        <v>3708.3696536668044</v>
      </c>
      <c r="L15" s="3">
        <v>3167.4726597113445</v>
      </c>
      <c r="M15" s="3">
        <v>18099.539715951352</v>
      </c>
    </row>
    <row r="16" spans="1:13" ht="12.75" x14ac:dyDescent="0.25">
      <c r="A16" s="4">
        <f t="shared" si="0"/>
        <v>43978</v>
      </c>
      <c r="B16" s="3">
        <v>31671</v>
      </c>
      <c r="C16" s="3">
        <v>2595</v>
      </c>
      <c r="D16" s="3">
        <v>35025.365039541779</v>
      </c>
      <c r="E16" s="3">
        <v>333596.31644281879</v>
      </c>
      <c r="F16" s="3">
        <v>29280.350666299932</v>
      </c>
      <c r="G16" s="3">
        <v>28079.806648559414</v>
      </c>
      <c r="H16" s="3">
        <v>319907.94145557942</v>
      </c>
      <c r="I16" s="3">
        <v>4150.9833316522199</v>
      </c>
      <c r="J16" s="3">
        <v>11852.665871248786</v>
      </c>
      <c r="K16" s="3">
        <v>4056.0148063091101</v>
      </c>
      <c r="L16" s="3">
        <v>3446.3820982996899</v>
      </c>
      <c r="M16" s="3">
        <v>22740.343755204918</v>
      </c>
    </row>
    <row r="17" spans="1:13" ht="12.75" x14ac:dyDescent="0.25">
      <c r="A17" s="4">
        <f t="shared" si="0"/>
        <v>43979</v>
      </c>
      <c r="B17" s="3">
        <v>35132</v>
      </c>
      <c r="C17" s="3">
        <v>2760</v>
      </c>
      <c r="D17" s="3">
        <v>38210.435034463611</v>
      </c>
      <c r="E17" s="3">
        <v>374321.20215946919</v>
      </c>
      <c r="F17" s="3">
        <v>31391.86323199909</v>
      </c>
      <c r="G17" s="3">
        <v>29963.332514123831</v>
      </c>
      <c r="H17" s="3">
        <v>353344.82981090347</v>
      </c>
      <c r="I17" s="3">
        <v>4555.3181142368803</v>
      </c>
      <c r="J17" s="3">
        <v>14491.950043019458</v>
      </c>
      <c r="K17" s="3">
        <v>4429.8584666735851</v>
      </c>
      <c r="L17" s="3">
        <v>3745.1140379393619</v>
      </c>
      <c r="M17" s="3">
        <v>27396.919822851589</v>
      </c>
    </row>
    <row r="18" spans="1:13" ht="12.75" x14ac:dyDescent="0.25">
      <c r="A18" s="4">
        <f t="shared" si="0"/>
        <v>43980</v>
      </c>
      <c r="B18" s="3">
        <v>37296</v>
      </c>
      <c r="C18" s="3">
        <v>2874</v>
      </c>
      <c r="D18" s="3">
        <v>41674.239893328697</v>
      </c>
      <c r="E18" s="3">
        <v>406534.58526599599</v>
      </c>
      <c r="F18" s="3">
        <v>33622.572267192118</v>
      </c>
      <c r="G18" s="3">
        <v>31929.169398875187</v>
      </c>
      <c r="H18" s="3">
        <v>377542.90547015326</v>
      </c>
      <c r="I18" s="3">
        <v>4992.2883442613611</v>
      </c>
      <c r="J18" s="3">
        <v>15914.240318521119</v>
      </c>
      <c r="K18" s="3">
        <v>4831.3340926432747</v>
      </c>
      <c r="L18" s="3">
        <v>4064.6372038520817</v>
      </c>
      <c r="M18" s="3">
        <v>31782.298804490201</v>
      </c>
    </row>
    <row r="19" spans="1:13" ht="12.75" x14ac:dyDescent="0.25">
      <c r="A19" s="4">
        <f t="shared" si="0"/>
        <v>43981</v>
      </c>
      <c r="B19" s="3">
        <v>37859</v>
      </c>
      <c r="C19" s="3">
        <v>2920</v>
      </c>
      <c r="D19" s="3">
        <v>45438.9123210369</v>
      </c>
      <c r="E19" s="3">
        <v>443753.72571529896</v>
      </c>
      <c r="F19" s="3">
        <v>35976.662639270115</v>
      </c>
      <c r="G19" s="3">
        <v>33977.99144853976</v>
      </c>
      <c r="H19" s="3">
        <v>396000.54106342752</v>
      </c>
      <c r="I19" s="3">
        <v>5463.7249031261099</v>
      </c>
      <c r="J19" s="3">
        <v>16630.844988392539</v>
      </c>
      <c r="K19" s="3">
        <v>5261.9167251691097</v>
      </c>
      <c r="L19" s="3">
        <v>4405.9361535085263</v>
      </c>
      <c r="M19" s="3">
        <v>34763.084979110645</v>
      </c>
    </row>
    <row r="20" spans="1:13" ht="12.75" x14ac:dyDescent="0.25">
      <c r="A20" s="4">
        <f t="shared" si="0"/>
        <v>43982</v>
      </c>
      <c r="B20" s="3">
        <v>37961</v>
      </c>
      <c r="C20" s="3">
        <v>2923</v>
      </c>
      <c r="D20" s="3">
        <v>49528.108422830082</v>
      </c>
      <c r="E20" s="3">
        <v>479012.15700638166</v>
      </c>
      <c r="F20" s="3">
        <v>38458.293637687711</v>
      </c>
      <c r="G20" s="3">
        <v>36110.559576312713</v>
      </c>
      <c r="H20" s="3">
        <v>418522.87066853559</v>
      </c>
      <c r="I20" s="3">
        <v>5971.4736050718657</v>
      </c>
      <c r="J20" s="3">
        <v>17371.337051680908</v>
      </c>
      <c r="K20" s="3">
        <v>5723.1223260613633</v>
      </c>
      <c r="L20" s="3">
        <v>4770.0128745768461</v>
      </c>
      <c r="M20" s="3">
        <v>37259.276132116895</v>
      </c>
    </row>
    <row r="21" spans="1:13" ht="12.75" x14ac:dyDescent="0.25">
      <c r="A21" s="4">
        <f t="shared" si="0"/>
        <v>43983</v>
      </c>
      <c r="B21" s="3">
        <v>40014</v>
      </c>
      <c r="C21" s="3">
        <v>3018</v>
      </c>
      <c r="D21" s="3">
        <v>53967.121192350976</v>
      </c>
      <c r="E21" s="3">
        <v>481144.77452413528</v>
      </c>
      <c r="F21" s="3">
        <v>41071.589710316257</v>
      </c>
      <c r="G21" s="3">
        <v>38327.745131473646</v>
      </c>
      <c r="H21" s="3">
        <v>442334.80317431537</v>
      </c>
      <c r="I21" s="3">
        <v>6517.3879028026349</v>
      </c>
      <c r="J21" s="3">
        <v>18451.182749938005</v>
      </c>
      <c r="K21" s="3">
        <v>6216.5070422296731</v>
      </c>
      <c r="L21" s="3">
        <v>5157.8893547802463</v>
      </c>
      <c r="M21" s="3">
        <v>39025.886294837997</v>
      </c>
    </row>
    <row r="22" spans="1:13" ht="12.75" x14ac:dyDescent="0.25">
      <c r="A22" s="4">
        <f t="shared" si="0"/>
        <v>43984</v>
      </c>
      <c r="B22" s="3">
        <v>43652</v>
      </c>
      <c r="C22" s="3">
        <v>3142</v>
      </c>
      <c r="D22" s="3">
        <v>58783.002309604752</v>
      </c>
      <c r="E22" s="3">
        <v>481168.41608784779</v>
      </c>
      <c r="F22" s="3">
        <v>43820.631543443764</v>
      </c>
      <c r="G22" s="3">
        <v>40630.546611034908</v>
      </c>
      <c r="H22" s="3">
        <v>465893.63446619379</v>
      </c>
      <c r="I22" s="3">
        <v>7103.321747466809</v>
      </c>
      <c r="J22" s="3">
        <v>21269.320995951104</v>
      </c>
      <c r="K22" s="3">
        <v>6743.6663980448657</v>
      </c>
      <c r="L22" s="3">
        <v>5570.6112092588464</v>
      </c>
      <c r="M22" s="3">
        <v>41859.10811462791</v>
      </c>
    </row>
    <row r="23" spans="1:13" ht="12.75" x14ac:dyDescent="0.25">
      <c r="A23" s="4">
        <f t="shared" si="0"/>
        <v>43985</v>
      </c>
      <c r="B23" s="3">
        <v>46473</v>
      </c>
      <c r="C23" s="3">
        <v>3244</v>
      </c>
      <c r="D23" s="3">
        <v>64004.692155524208</v>
      </c>
      <c r="E23" s="3">
        <v>481801.17472479813</v>
      </c>
      <c r="F23" s="3">
        <v>46709.447532436658</v>
      </c>
      <c r="G23" s="3">
        <v>43020.099986457441</v>
      </c>
      <c r="H23" s="3">
        <v>475173.43081216898</v>
      </c>
      <c r="I23" s="3">
        <v>7731.122768008242</v>
      </c>
      <c r="J23" s="3">
        <v>25312.738142621194</v>
      </c>
      <c r="K23" s="3">
        <v>7306.2344174942709</v>
      </c>
      <c r="L23" s="3">
        <v>6009.2524084902907</v>
      </c>
      <c r="M23" s="3">
        <v>44636.444043203825</v>
      </c>
    </row>
    <row r="24" spans="1:13" ht="12.75" x14ac:dyDescent="0.25">
      <c r="A24" s="4">
        <f t="shared" si="0"/>
        <v>43986</v>
      </c>
      <c r="B24" s="3">
        <v>49474</v>
      </c>
      <c r="C24" s="3">
        <v>3490</v>
      </c>
      <c r="D24" s="3">
        <v>69663.158031029277</v>
      </c>
      <c r="E24" s="3">
        <v>484603.36489973235</v>
      </c>
      <c r="F24" s="3">
        <v>49742.005683299642</v>
      </c>
      <c r="G24" s="3">
        <v>45497.683465750575</v>
      </c>
      <c r="H24" s="3">
        <v>486847.33504156239</v>
      </c>
      <c r="I24" s="3">
        <v>8402.6259325530027</v>
      </c>
      <c r="J24" s="3">
        <v>28466.333003495227</v>
      </c>
      <c r="K24" s="3">
        <v>7905.88267778506</v>
      </c>
      <c r="L24" s="3">
        <v>6474.9210938267333</v>
      </c>
      <c r="M24" s="3">
        <v>46446.857981896857</v>
      </c>
    </row>
    <row r="25" spans="1:13" ht="12.75" x14ac:dyDescent="0.25">
      <c r="A25" s="4">
        <f t="shared" si="0"/>
        <v>43987</v>
      </c>
      <c r="B25" s="3">
        <v>53862</v>
      </c>
      <c r="C25" s="3">
        <v>3666</v>
      </c>
      <c r="D25" s="3">
        <v>75791.540663980937</v>
      </c>
      <c r="E25" s="3">
        <v>484655.99192562455</v>
      </c>
      <c r="F25" s="3">
        <v>52922.205978446567</v>
      </c>
      <c r="G25" s="3">
        <v>48064.717640160932</v>
      </c>
      <c r="H25" s="3">
        <v>493613.34408692876</v>
      </c>
      <c r="I25" s="3">
        <v>9119.6478469725134</v>
      </c>
      <c r="J25" s="3">
        <v>31217.810295858726</v>
      </c>
      <c r="K25" s="3">
        <v>8544.3192960070974</v>
      </c>
      <c r="L25" s="3">
        <v>6968.7664013230069</v>
      </c>
      <c r="M25" s="3">
        <v>47062.174265372909</v>
      </c>
    </row>
    <row r="26" spans="1:13" ht="12.75" x14ac:dyDescent="0.25">
      <c r="A26" s="4">
        <f t="shared" si="0"/>
        <v>43988</v>
      </c>
      <c r="B26" s="3">
        <v>53862</v>
      </c>
      <c r="C26" s="3">
        <v>3666</v>
      </c>
      <c r="D26" s="3">
        <v>82425.309190996995</v>
      </c>
      <c r="E26" s="3">
        <v>484655.99999998679</v>
      </c>
      <c r="F26" s="3">
        <v>56253.873233696228</v>
      </c>
      <c r="G26" s="3">
        <v>50722.76199724344</v>
      </c>
      <c r="H26" s="3">
        <v>498010.72606499476</v>
      </c>
      <c r="I26" s="3">
        <v>9883.9818338321747</v>
      </c>
      <c r="J26" s="3">
        <v>32270.960431064766</v>
      </c>
      <c r="K26" s="3">
        <v>9223.2878505341323</v>
      </c>
      <c r="L26" s="3">
        <v>7491.9861420778479</v>
      </c>
      <c r="M26" s="3">
        <v>47914.054296943024</v>
      </c>
    </row>
    <row r="27" spans="1:13" ht="12.75" x14ac:dyDescent="0.25">
      <c r="A27" s="4">
        <f t="shared" si="0"/>
        <v>43989</v>
      </c>
      <c r="B27" s="3">
        <v>54272</v>
      </c>
      <c r="C27" s="3">
        <v>3679</v>
      </c>
      <c r="D27" s="3">
        <v>89602.424903895066</v>
      </c>
      <c r="E27" s="3">
        <v>484656</v>
      </c>
      <c r="F27" s="3">
        <v>59740.750466351594</v>
      </c>
      <c r="G27" s="3">
        <v>53473.508741960075</v>
      </c>
      <c r="H27" s="3">
        <v>499291.33369707473</v>
      </c>
      <c r="I27" s="3">
        <v>10697.393918976133</v>
      </c>
      <c r="J27" s="3">
        <v>33992.647481948516</v>
      </c>
      <c r="K27" s="3">
        <v>9944.5662387043867</v>
      </c>
      <c r="L27" s="3">
        <v>8045.8351134666318</v>
      </c>
      <c r="M27" s="3">
        <v>48770.807191772474</v>
      </c>
    </row>
    <row r="28" spans="1:13" ht="12.75" x14ac:dyDescent="0.25">
      <c r="A28" s="4">
        <f t="shared" si="0"/>
        <v>43990</v>
      </c>
      <c r="B28" s="3">
        <v>57570</v>
      </c>
      <c r="C28" s="3">
        <v>3833</v>
      </c>
      <c r="D28" s="3">
        <v>97363.514152942822</v>
      </c>
      <c r="E28" s="3">
        <v>484656</v>
      </c>
      <c r="F28" s="3">
        <v>63386.492788659627</v>
      </c>
      <c r="G28" s="3">
        <v>56318.774780220447</v>
      </c>
      <c r="H28" s="3">
        <v>499891.91825002374</v>
      </c>
      <c r="I28" s="3">
        <v>11561.619834320589</v>
      </c>
      <c r="J28" s="3">
        <v>36262.133676670259</v>
      </c>
      <c r="K28" s="3">
        <v>10709.965472452495</v>
      </c>
      <c r="L28" s="3">
        <v>8631.6337459711704</v>
      </c>
      <c r="M28" s="3">
        <v>48993.255758476866</v>
      </c>
    </row>
    <row r="29" spans="1:13" ht="12.75" x14ac:dyDescent="0.25">
      <c r="A29" s="4">
        <f t="shared" si="0"/>
        <v>43991</v>
      </c>
      <c r="B29" s="3">
        <v>60635</v>
      </c>
      <c r="C29" s="3">
        <v>3898</v>
      </c>
      <c r="D29" s="3">
        <v>105752.05089404951</v>
      </c>
      <c r="E29" s="3">
        <v>484656</v>
      </c>
      <c r="F29" s="3">
        <v>67194.661834691418</v>
      </c>
      <c r="G29" s="3">
        <v>59260.492603397841</v>
      </c>
      <c r="H29" s="3">
        <v>500619.22171505005</v>
      </c>
      <c r="I29" s="3">
        <v>12478.363124256906</v>
      </c>
      <c r="J29" s="3">
        <v>38566.536588135867</v>
      </c>
      <c r="K29" s="3">
        <v>11521.328413496782</v>
      </c>
      <c r="L29" s="3">
        <v>9250.7767294675032</v>
      </c>
      <c r="M29" s="3">
        <v>49365.959700133324</v>
      </c>
    </row>
    <row r="30" spans="1:13" ht="12.75" x14ac:dyDescent="0.25">
      <c r="A30" s="4">
        <f t="shared" si="0"/>
        <v>43992</v>
      </c>
      <c r="B30" s="3">
        <v>63401</v>
      </c>
      <c r="C30" s="3">
        <v>3978</v>
      </c>
      <c r="D30" s="3">
        <v>114814.54945600963</v>
      </c>
      <c r="E30" s="3">
        <v>484656</v>
      </c>
      <c r="F30" s="3">
        <v>71168.720723344246</v>
      </c>
      <c r="G30" s="3">
        <v>62300.700685245953</v>
      </c>
      <c r="H30" s="3">
        <v>501596.43082805845</v>
      </c>
      <c r="I30" s="3">
        <v>13449.294420445758</v>
      </c>
      <c r="J30" s="3">
        <v>40252.000868343428</v>
      </c>
      <c r="K30" s="3">
        <v>12380.528449729249</v>
      </c>
      <c r="L30" s="3">
        <v>9904.7412155061538</v>
      </c>
      <c r="M30" s="3">
        <v>49424.321002241908</v>
      </c>
    </row>
    <row r="31" spans="1:13" ht="12.75" x14ac:dyDescent="0.25">
      <c r="A31" s="4">
        <f t="shared" si="0"/>
        <v>43993</v>
      </c>
      <c r="B31" s="3">
        <v>64125</v>
      </c>
      <c r="C31" s="3">
        <v>4029</v>
      </c>
      <c r="D31" s="3">
        <v>124600.76818518265</v>
      </c>
      <c r="E31" s="3">
        <v>484656</v>
      </c>
      <c r="F31" s="3">
        <v>75312.029555160305</v>
      </c>
      <c r="G31" s="3">
        <v>65441.533875579145</v>
      </c>
      <c r="H31" s="3">
        <v>502135.30099605164</v>
      </c>
      <c r="I31" s="3">
        <v>14476.051926212391</v>
      </c>
      <c r="J31" s="3">
        <v>41293.011425043122</v>
      </c>
      <c r="K31" s="3">
        <v>13289.468114484524</v>
      </c>
      <c r="L31" s="3">
        <v>10595.094161744479</v>
      </c>
      <c r="M31" s="3">
        <v>49520.818004759363</v>
      </c>
    </row>
    <row r="32" spans="1:13" ht="12.75" x14ac:dyDescent="0.25">
      <c r="A32" s="4">
        <f t="shared" si="0"/>
        <v>43994</v>
      </c>
      <c r="B32" s="3">
        <v>66328</v>
      </c>
      <c r="C32" s="3">
        <v>4130</v>
      </c>
      <c r="D32" s="3">
        <v>135163.92469830569</v>
      </c>
      <c r="E32" s="3">
        <v>484656</v>
      </c>
      <c r="F32" s="3">
        <v>79627.841435925642</v>
      </c>
      <c r="G32" s="3">
        <v>68685.214155897556</v>
      </c>
      <c r="H32" s="3">
        <v>502213.77697560994</v>
      </c>
      <c r="I32" s="3">
        <v>15560.243127790163</v>
      </c>
      <c r="J32" s="3">
        <v>45109.999999663261</v>
      </c>
      <c r="K32" s="3">
        <v>14250.077650359672</v>
      </c>
      <c r="L32" s="3">
        <v>11323.498373613002</v>
      </c>
      <c r="M32" s="3">
        <v>49601.160262938865</v>
      </c>
    </row>
    <row r="33" spans="1:13" ht="12.75" x14ac:dyDescent="0.25">
      <c r="A33" s="4">
        <f t="shared" si="0"/>
        <v>43995</v>
      </c>
      <c r="B33" s="3">
        <v>68456</v>
      </c>
      <c r="C33" s="3">
        <v>4188</v>
      </c>
      <c r="D33" s="3">
        <v>146560.92354213653</v>
      </c>
      <c r="E33" s="3">
        <v>484656</v>
      </c>
      <c r="F33" s="3">
        <v>84119.299016509205</v>
      </c>
      <c r="G33" s="3">
        <v>72034.042016196196</v>
      </c>
      <c r="H33" s="3">
        <v>504875.75425966841</v>
      </c>
      <c r="I33" s="3">
        <v>16703.447726081984</v>
      </c>
      <c r="J33" s="3">
        <v>47192</v>
      </c>
      <c r="K33" s="3">
        <v>15264.313519422731</v>
      </c>
      <c r="L33" s="3">
        <v>12091.716807700968</v>
      </c>
      <c r="M33" s="3">
        <v>49620.058440919456</v>
      </c>
    </row>
    <row r="34" spans="1:13" ht="12.75" x14ac:dyDescent="0.25">
      <c r="A34" s="4">
        <f t="shared" si="0"/>
        <v>43996</v>
      </c>
      <c r="B34" s="3">
        <v>69224</v>
      </c>
      <c r="C34" s="3">
        <v>4198</v>
      </c>
      <c r="D34" s="3">
        <v>158852.59711663547</v>
      </c>
      <c r="E34" s="3">
        <v>484656</v>
      </c>
      <c r="F34" s="3">
        <v>88789.431533940864</v>
      </c>
      <c r="G34" s="3">
        <v>75490.388620014695</v>
      </c>
      <c r="H34" s="3">
        <v>505727.99999959837</v>
      </c>
      <c r="I34" s="3">
        <v>17907.221759396634</v>
      </c>
      <c r="J34" s="3">
        <v>47539</v>
      </c>
      <c r="K34" s="3">
        <v>16334.156861500387</v>
      </c>
      <c r="L34" s="3">
        <v>12901.614730530473</v>
      </c>
      <c r="M34" s="3">
        <v>49620.994143914708</v>
      </c>
    </row>
    <row r="35" spans="1:13" ht="12.75" x14ac:dyDescent="0.25">
      <c r="A35" s="4">
        <f t="shared" si="0"/>
        <v>43997</v>
      </c>
      <c r="B35" s="3">
        <v>71243</v>
      </c>
      <c r="C35" s="3">
        <v>4291</v>
      </c>
      <c r="D35" s="3">
        <v>172103.96077475837</v>
      </c>
      <c r="E35" s="3">
        <v>484656</v>
      </c>
      <c r="F35" s="3">
        <v>93641.152336570638</v>
      </c>
      <c r="G35" s="3">
        <v>79056.688849267826</v>
      </c>
      <c r="H35" s="3">
        <v>505728</v>
      </c>
      <c r="I35" s="3">
        <v>19173.102866090616</v>
      </c>
      <c r="J35" s="3">
        <v>47539</v>
      </c>
      <c r="K35" s="3">
        <v>17461.611902495646</v>
      </c>
      <c r="L35" s="3">
        <v>13755.159374284498</v>
      </c>
      <c r="M35" s="3">
        <v>49620.999998595937</v>
      </c>
    </row>
    <row r="36" spans="1:13" ht="12.75" x14ac:dyDescent="0.25">
      <c r="A36" s="4">
        <f t="shared" si="0"/>
        <v>43998</v>
      </c>
      <c r="B36" s="3">
        <v>74192</v>
      </c>
      <c r="C36" s="3">
        <v>4350</v>
      </c>
      <c r="D36" s="3">
        <v>186384.4830595016</v>
      </c>
      <c r="E36" s="3">
        <v>484656</v>
      </c>
      <c r="F36" s="3">
        <v>98677.256873043021</v>
      </c>
      <c r="G36" s="3">
        <v>82735.435258337238</v>
      </c>
      <c r="H36" s="3">
        <v>505728</v>
      </c>
      <c r="I36" s="3">
        <v>20502.616615896157</v>
      </c>
      <c r="J36" s="3">
        <v>47539</v>
      </c>
      <c r="K36" s="3">
        <v>18648.704314635157</v>
      </c>
      <c r="L36" s="3">
        <v>14654.41679442291</v>
      </c>
      <c r="M36" s="3">
        <v>49677.392217115186</v>
      </c>
    </row>
    <row r="37" spans="1:13" ht="12.75" x14ac:dyDescent="0.25">
      <c r="A37" s="4">
        <f t="shared" si="0"/>
        <v>43999</v>
      </c>
      <c r="B37" s="3">
        <v>76623</v>
      </c>
      <c r="C37" s="3">
        <v>4395</v>
      </c>
      <c r="D37" s="3">
        <v>201768.37208314511</v>
      </c>
      <c r="E37" s="3">
        <v>484656</v>
      </c>
      <c r="F37" s="3">
        <v>103900.42112293062</v>
      </c>
      <c r="G37" s="3">
        <v>86529.17291857829</v>
      </c>
      <c r="H37" s="3">
        <v>505728</v>
      </c>
      <c r="I37" s="3">
        <v>21897.28382095616</v>
      </c>
      <c r="J37" s="3">
        <v>47886</v>
      </c>
      <c r="K37" s="3">
        <v>19897.479530668083</v>
      </c>
      <c r="L37" s="3">
        <v>15601.545709858181</v>
      </c>
      <c r="M37" s="3">
        <v>49968</v>
      </c>
    </row>
    <row r="38" spans="1:13" ht="12.75" x14ac:dyDescent="0.25">
      <c r="A38" s="4">
        <f t="shared" si="0"/>
        <v>44000</v>
      </c>
      <c r="B38" s="3">
        <v>80071</v>
      </c>
      <c r="C38" s="3">
        <v>4468</v>
      </c>
      <c r="D38" s="3">
        <v>218334.87909189821</v>
      </c>
      <c r="E38" s="3">
        <v>484656</v>
      </c>
      <c r="F38" s="3">
        <v>109313.20044495897</v>
      </c>
      <c r="G38" s="3">
        <v>90440.495097155741</v>
      </c>
      <c r="H38" s="3">
        <v>505728</v>
      </c>
      <c r="I38" s="3">
        <v>23358.628722329671</v>
      </c>
      <c r="J38" s="3">
        <v>47886</v>
      </c>
      <c r="K38" s="3">
        <v>21210.001014055564</v>
      </c>
      <c r="L38" s="3">
        <v>16598.788190368901</v>
      </c>
      <c r="M38" s="3">
        <v>49968</v>
      </c>
    </row>
    <row r="39" spans="1:13" ht="12.75" x14ac:dyDescent="0.25">
      <c r="A39" s="4">
        <f t="shared" si="0"/>
        <v>44001</v>
      </c>
      <c r="B39" s="3">
        <v>82881</v>
      </c>
      <c r="C39" s="3">
        <v>4519</v>
      </c>
      <c r="D39" s="3">
        <v>236168.62029547678</v>
      </c>
      <c r="E39" s="3">
        <v>484656</v>
      </c>
      <c r="F39" s="3">
        <v>114918.02881820877</v>
      </c>
      <c r="G39" s="3">
        <v>94472.039687220051</v>
      </c>
      <c r="H39" s="3">
        <v>505728</v>
      </c>
      <c r="I39" s="3">
        <v>24888.187935709877</v>
      </c>
      <c r="J39" s="3">
        <v>47886</v>
      </c>
      <c r="K39" s="3">
        <v>22588.348487440271</v>
      </c>
      <c r="L39" s="3">
        <v>17648.457144526805</v>
      </c>
      <c r="M39" s="3">
        <v>49968</v>
      </c>
    </row>
    <row r="40" spans="1:13" ht="12.75" x14ac:dyDescent="0.25">
      <c r="A40" s="4">
        <f t="shared" si="0"/>
        <v>44002</v>
      </c>
      <c r="B40" s="3">
        <v>84655</v>
      </c>
      <c r="C40" s="3">
        <v>4583</v>
      </c>
      <c r="D40" s="3">
        <v>255359.9180671965</v>
      </c>
      <c r="E40" s="3">
        <v>484656</v>
      </c>
      <c r="F40" s="3">
        <v>120717.21844969426</v>
      </c>
      <c r="G40" s="3">
        <v>98626.486286155385</v>
      </c>
      <c r="H40" s="3">
        <v>505728</v>
      </c>
      <c r="I40" s="3">
        <v>26487.520030820488</v>
      </c>
      <c r="J40" s="3">
        <v>47886</v>
      </c>
      <c r="K40" s="3">
        <v>24034.616121496383</v>
      </c>
      <c r="L40" s="3">
        <v>18752.920650481472</v>
      </c>
      <c r="M40" s="3">
        <v>49968</v>
      </c>
    </row>
    <row r="41" spans="1:13" ht="12.75" x14ac:dyDescent="0.25">
      <c r="A41" s="4">
        <f t="shared" si="0"/>
        <v>44003</v>
      </c>
      <c r="B41" s="3">
        <v>86020</v>
      </c>
      <c r="C41" s="3">
        <v>4605</v>
      </c>
      <c r="D41" s="3">
        <v>276005.16264791257</v>
      </c>
      <c r="E41" s="3">
        <v>484656</v>
      </c>
      <c r="F41" s="3">
        <v>126712.95972236291</v>
      </c>
      <c r="G41" s="3">
        <v>102906.55380643196</v>
      </c>
      <c r="H41" s="3">
        <v>505728</v>
      </c>
      <c r="I41" s="3">
        <v>28158.215613671004</v>
      </c>
      <c r="J41" s="3">
        <v>47886</v>
      </c>
      <c r="K41" s="3">
        <v>25550.910686622541</v>
      </c>
      <c r="L41" s="3">
        <v>19914.583259187999</v>
      </c>
      <c r="M41" s="3">
        <v>49968</v>
      </c>
    </row>
    <row r="42" spans="1:13" ht="12.75" x14ac:dyDescent="0.25">
      <c r="A42" s="4">
        <f t="shared" si="0"/>
        <v>44004</v>
      </c>
      <c r="B42" s="3">
        <v>88636</v>
      </c>
      <c r="C42" s="3">
        <v>4672</v>
      </c>
      <c r="D42" s="3">
        <v>298207.19550415658</v>
      </c>
      <c r="E42" s="3">
        <v>484656</v>
      </c>
      <c r="F42" s="3">
        <v>132907.32145672102</v>
      </c>
      <c r="G42" s="3">
        <v>107314.99849519265</v>
      </c>
      <c r="H42" s="3">
        <v>505728</v>
      </c>
      <c r="I42" s="3">
        <v>29901.907778477369</v>
      </c>
      <c r="J42" s="3">
        <v>47886</v>
      </c>
      <c r="K42" s="3">
        <v>27139.349669866599</v>
      </c>
      <c r="L42" s="3">
        <v>21135.864482025056</v>
      </c>
      <c r="M42" s="3">
        <v>49968</v>
      </c>
    </row>
    <row r="43" spans="1:13" ht="12.75" x14ac:dyDescent="0.25">
      <c r="A43" s="4">
        <f t="shared" si="0"/>
        <v>44005</v>
      </c>
      <c r="B43" s="3">
        <v>91709</v>
      </c>
      <c r="C43" s="3">
        <v>4726</v>
      </c>
      <c r="D43" s="3">
        <v>322075.71550472151</v>
      </c>
      <c r="E43" s="3">
        <v>488168</v>
      </c>
      <c r="F43" s="3">
        <v>139302.25145963271</v>
      </c>
      <c r="G43" s="3">
        <v>111854.61223502236</v>
      </c>
      <c r="H43" s="3">
        <v>505728</v>
      </c>
      <c r="I43" s="3">
        <v>31720.282797196069</v>
      </c>
      <c r="J43" s="3">
        <v>47886</v>
      </c>
      <c r="K43" s="3">
        <v>28802.059359614359</v>
      </c>
      <c r="L43" s="3">
        <v>22419.174751170274</v>
      </c>
      <c r="M43" s="3">
        <v>49968</v>
      </c>
    </row>
    <row r="44" spans="1:13" ht="12.75" x14ac:dyDescent="0.25">
      <c r="A44" s="4">
        <f t="shared" si="0"/>
        <v>44006</v>
      </c>
      <c r="B44" s="3">
        <v>94036</v>
      </c>
      <c r="C44" s="3">
        <v>4748</v>
      </c>
      <c r="D44" s="3">
        <v>347727.70908703387</v>
      </c>
      <c r="E44" s="3">
        <v>488168</v>
      </c>
      <c r="F44" s="3">
        <v>145899.57733423184</v>
      </c>
      <c r="G44" s="3">
        <v>116528.22099768015</v>
      </c>
      <c r="H44" s="3">
        <v>505728</v>
      </c>
      <c r="I44" s="3">
        <v>33615.090918741938</v>
      </c>
      <c r="J44" s="3">
        <v>47886</v>
      </c>
      <c r="K44" s="3">
        <v>30541.172900665544</v>
      </c>
      <c r="L44" s="3">
        <v>23766.889210458441</v>
      </c>
      <c r="M44" s="3">
        <v>49968</v>
      </c>
    </row>
    <row r="45" spans="1:13" ht="12.75" x14ac:dyDescent="0.25">
      <c r="A45" s="4">
        <f t="shared" si="0"/>
        <v>44007</v>
      </c>
      <c r="B45" s="3">
        <v>96472</v>
      </c>
      <c r="C45" s="3">
        <v>4803</v>
      </c>
      <c r="D45" s="3">
        <v>375287.90558395482</v>
      </c>
      <c r="E45" s="3">
        <v>488168</v>
      </c>
      <c r="F45" s="3">
        <v>152701.00752518763</v>
      </c>
      <c r="G45" s="3">
        <v>121338.68332424712</v>
      </c>
      <c r="H45" s="3">
        <v>505728</v>
      </c>
      <c r="I45" s="3">
        <v>35588.157156672154</v>
      </c>
      <c r="J45" s="3">
        <v>47886</v>
      </c>
      <c r="K45" s="3">
        <v>32358.828322329296</v>
      </c>
      <c r="L45" s="3">
        <v>25181.319756242876</v>
      </c>
      <c r="M45" s="3">
        <v>49968</v>
      </c>
    </row>
    <row r="46" spans="1:13" ht="12.75" x14ac:dyDescent="0.25">
      <c r="A46" s="4">
        <f t="shared" si="0"/>
        <v>44008</v>
      </c>
      <c r="B46" s="3">
        <v>99313</v>
      </c>
      <c r="C46" s="3">
        <v>4834</v>
      </c>
      <c r="D46" s="3">
        <v>404889.25887855259</v>
      </c>
      <c r="E46" s="3">
        <v>488168</v>
      </c>
      <c r="F46" s="3">
        <v>159708.13257522086</v>
      </c>
      <c r="G46" s="3">
        <v>126288.888709658</v>
      </c>
      <c r="H46" s="3">
        <v>505728</v>
      </c>
      <c r="I46" s="3">
        <v>37641.391953406601</v>
      </c>
      <c r="J46" s="3">
        <v>47886</v>
      </c>
      <c r="K46" s="3">
        <v>34257.166542482722</v>
      </c>
      <c r="L46" s="3">
        <v>26664.685802002168</v>
      </c>
      <c r="M46" s="3">
        <v>49968</v>
      </c>
    </row>
    <row r="47" spans="1:13" ht="12.75" x14ac:dyDescent="0.25">
      <c r="A47" s="4">
        <f t="shared" si="0"/>
        <v>44009</v>
      </c>
      <c r="B47" s="3">
        <v>100442</v>
      </c>
      <c r="C47" s="3">
        <v>4845</v>
      </c>
      <c r="D47" s="3">
        <v>436673.45653505059</v>
      </c>
      <c r="E47" s="3">
        <v>488168</v>
      </c>
      <c r="F47" s="3">
        <v>166922.42656826173</v>
      </c>
      <c r="G47" s="3">
        <v>131381.75577414877</v>
      </c>
      <c r="H47" s="3">
        <v>505728</v>
      </c>
      <c r="I47" s="3">
        <v>39776.801619414648</v>
      </c>
      <c r="J47" s="3">
        <v>47886</v>
      </c>
      <c r="K47" s="3">
        <v>36238.329350234395</v>
      </c>
      <c r="L47" s="3">
        <v>28219.084285957597</v>
      </c>
      <c r="M47" s="3">
        <v>49968</v>
      </c>
    </row>
    <row r="48" spans="1:13" ht="12.75" x14ac:dyDescent="0.25">
      <c r="A48" s="4">
        <f t="shared" si="0"/>
        <v>44010</v>
      </c>
      <c r="B48" s="3">
        <v>101207</v>
      </c>
      <c r="C48" s="3">
        <v>4870</v>
      </c>
      <c r="D48" s="3">
        <v>470791.45753881888</v>
      </c>
      <c r="E48" s="3">
        <v>491680</v>
      </c>
      <c r="F48" s="3">
        <v>174345.24873714492</v>
      </c>
      <c r="G48" s="3">
        <v>136620.23011219624</v>
      </c>
      <c r="H48" s="3">
        <v>505728</v>
      </c>
      <c r="I48" s="3">
        <v>41996.498458195703</v>
      </c>
      <c r="J48" s="3">
        <v>47886</v>
      </c>
      <c r="K48" s="3">
        <v>38304.457370285323</v>
      </c>
      <c r="L48" s="3">
        <v>29846.459478146571</v>
      </c>
      <c r="M48" s="3">
        <v>49968</v>
      </c>
    </row>
    <row r="49" spans="1:13" ht="12.75" x14ac:dyDescent="0.25">
      <c r="A49" s="4">
        <f t="shared" si="0"/>
        <v>44011</v>
      </c>
      <c r="B49" s="3">
        <v>103207</v>
      </c>
      <c r="C49" s="3">
        <v>4920</v>
      </c>
      <c r="D49" s="3">
        <v>507404.05974684597</v>
      </c>
      <c r="E49" s="3">
        <v>495192</v>
      </c>
      <c r="F49" s="3">
        <v>181977.84521404502</v>
      </c>
      <c r="G49" s="3">
        <v>142007.28171720123</v>
      </c>
      <c r="H49" s="3">
        <v>505728</v>
      </c>
      <c r="I49" s="3">
        <v>44302.710500292007</v>
      </c>
      <c r="J49" s="3">
        <v>47886</v>
      </c>
      <c r="K49" s="3">
        <v>40457.688011921047</v>
      </c>
      <c r="L49" s="3">
        <v>31548.57317003237</v>
      </c>
      <c r="M49" s="3">
        <v>49968</v>
      </c>
    </row>
    <row r="50" spans="1:13" ht="12.75" x14ac:dyDescent="0.25">
      <c r="A50" s="4">
        <f t="shared" si="0"/>
        <v>44012</v>
      </c>
      <c r="B50" s="3">
        <v>105855</v>
      </c>
      <c r="C50" s="3">
        <v>4960</v>
      </c>
      <c r="D50" s="3">
        <v>546682.4981162973</v>
      </c>
      <c r="E50" s="3">
        <v>498704</v>
      </c>
      <c r="F50" s="3">
        <v>189821.35090337123</v>
      </c>
      <c r="G50" s="3">
        <v>147545.90188981735</v>
      </c>
      <c r="H50" s="3">
        <v>505728</v>
      </c>
      <c r="I50" s="3">
        <v>46697.790782484095</v>
      </c>
      <c r="J50" s="3">
        <v>47886</v>
      </c>
      <c r="K50" s="3">
        <v>42700.153405704688</v>
      </c>
      <c r="L50" s="3">
        <v>33326.975844984496</v>
      </c>
      <c r="M50" s="3">
        <v>4996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3"/>
  <sheetViews>
    <sheetView workbookViewId="0">
      <selection activeCell="C6" sqref="C6"/>
    </sheetView>
  </sheetViews>
  <sheetFormatPr defaultColWidth="9.140625" defaultRowHeight="15" x14ac:dyDescent="0.25"/>
  <cols>
    <col min="1" max="1" width="9" style="3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ht="12.75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ht="12.75" x14ac:dyDescent="0.25">
      <c r="A2" s="4">
        <v>43971</v>
      </c>
      <c r="B2" s="3">
        <v>18930</v>
      </c>
      <c r="C2" s="3">
        <v>1776</v>
      </c>
      <c r="D2" s="3">
        <v>16617.467999999993</v>
      </c>
      <c r="E2" s="3">
        <v>17741.160000000003</v>
      </c>
      <c r="F2" s="3">
        <v>16517.665000000001</v>
      </c>
      <c r="G2" s="3">
        <v>16973.255999999998</v>
      </c>
      <c r="H2" s="3">
        <v>17511.75</v>
      </c>
      <c r="I2" s="3">
        <v>1447.2431000000013</v>
      </c>
      <c r="J2" s="3">
        <v>1547.6550000000007</v>
      </c>
      <c r="K2" s="3">
        <v>1466.3830999999991</v>
      </c>
      <c r="L2" s="3">
        <v>1464.4000999999998</v>
      </c>
      <c r="M2" s="3">
        <v>1489.3634</v>
      </c>
    </row>
    <row r="3" spans="1:13" ht="12.75" x14ac:dyDescent="0.25">
      <c r="A3" s="4">
        <f>A2+1</f>
        <v>43972</v>
      </c>
      <c r="B3" s="3">
        <v>20532</v>
      </c>
      <c r="C3" s="3">
        <v>1891</v>
      </c>
      <c r="D3" s="3">
        <v>17320.480999999996</v>
      </c>
      <c r="E3" s="3">
        <v>19069.560000000009</v>
      </c>
      <c r="F3" s="3">
        <v>17248.759999999991</v>
      </c>
      <c r="G3" s="3">
        <v>17860.293999999998</v>
      </c>
      <c r="H3" s="3">
        <v>18632.53000000001</v>
      </c>
      <c r="I3" s="3">
        <v>1488.9325999999994</v>
      </c>
      <c r="J3" s="3">
        <v>1633.9429999999995</v>
      </c>
      <c r="K3" s="3">
        <v>1515.0621000000006</v>
      </c>
      <c r="L3" s="3">
        <v>1504.5851000000005</v>
      </c>
      <c r="M3" s="3">
        <v>1545.0548000000001</v>
      </c>
    </row>
    <row r="4" spans="1:13" ht="12.75" x14ac:dyDescent="0.25">
      <c r="A4" s="4">
        <f t="shared" ref="A4:A43" si="0">A3+1</f>
        <v>43973</v>
      </c>
      <c r="B4" s="3">
        <v>22697</v>
      </c>
      <c r="C4" s="3">
        <v>2001</v>
      </c>
      <c r="D4" s="3">
        <v>18033.264000000006</v>
      </c>
      <c r="E4" s="3">
        <v>20460.710000000014</v>
      </c>
      <c r="F4" s="3">
        <v>17993.882000000016</v>
      </c>
      <c r="G4" s="3">
        <v>18777.705999999995</v>
      </c>
      <c r="H4" s="3">
        <v>19782.219999999994</v>
      </c>
      <c r="I4" s="3">
        <v>1531.9640000000004</v>
      </c>
      <c r="J4" s="3">
        <v>1718.7539999999988</v>
      </c>
      <c r="K4" s="3">
        <v>1564.2561999999998</v>
      </c>
      <c r="L4" s="3">
        <v>1544.6806000000008</v>
      </c>
      <c r="M4" s="3">
        <v>1600.8515999999997</v>
      </c>
    </row>
    <row r="5" spans="1:13" ht="12.75" x14ac:dyDescent="0.25">
      <c r="A5" s="4">
        <f t="shared" si="0"/>
        <v>43974</v>
      </c>
      <c r="B5" s="3">
        <v>24125</v>
      </c>
      <c r="C5" s="3">
        <v>2148</v>
      </c>
      <c r="D5" s="3">
        <v>18761.2</v>
      </c>
      <c r="E5" s="3">
        <v>21914.230000000003</v>
      </c>
      <c r="F5" s="3">
        <v>18762.923000000003</v>
      </c>
      <c r="G5" s="3">
        <v>19733.787999999993</v>
      </c>
      <c r="H5" s="3">
        <v>20960.310000000009</v>
      </c>
      <c r="I5" s="3">
        <v>1576.9696000000008</v>
      </c>
      <c r="J5" s="3">
        <v>1801.5900000000001</v>
      </c>
      <c r="K5" s="3">
        <v>1614.3184999999992</v>
      </c>
      <c r="L5" s="3">
        <v>1585.2528000000013</v>
      </c>
      <c r="M5" s="3">
        <v>1656.9311999999995</v>
      </c>
    </row>
    <row r="6" spans="1:13" ht="12.75" x14ac:dyDescent="0.25">
      <c r="A6" s="4">
        <f t="shared" si="0"/>
        <v>43975</v>
      </c>
      <c r="B6" s="3">
        <v>24815</v>
      </c>
      <c r="C6" s="3">
        <v>2288</v>
      </c>
      <c r="D6" s="3">
        <v>19507.022999999986</v>
      </c>
      <c r="E6" s="3">
        <v>23429.300000000017</v>
      </c>
      <c r="F6" s="3">
        <v>19560.270000000004</v>
      </c>
      <c r="G6" s="3">
        <v>20732.383000000013</v>
      </c>
      <c r="H6" s="3">
        <v>22165.990000000009</v>
      </c>
      <c r="I6" s="3">
        <v>1624.2400999999993</v>
      </c>
      <c r="J6" s="3">
        <v>1881.96</v>
      </c>
      <c r="K6" s="3">
        <v>1665.4102</v>
      </c>
      <c r="L6" s="3">
        <v>1626.6134000000002</v>
      </c>
      <c r="M6" s="3">
        <v>1713.1569999999995</v>
      </c>
    </row>
    <row r="7" spans="1:13" ht="12.75" x14ac:dyDescent="0.25">
      <c r="A7" s="4">
        <f t="shared" si="0"/>
        <v>43976</v>
      </c>
      <c r="B7" s="3">
        <v>27366</v>
      </c>
      <c r="C7" s="3">
        <v>2427</v>
      </c>
      <c r="D7" s="3">
        <v>20272.775000000012</v>
      </c>
      <c r="E7" s="3">
        <v>25005.010000000009</v>
      </c>
      <c r="F7" s="3">
        <v>20388.575999999994</v>
      </c>
      <c r="G7" s="3">
        <v>21775.081999999995</v>
      </c>
      <c r="H7" s="3">
        <v>23398.190000000002</v>
      </c>
      <c r="I7" s="3">
        <v>1673.9707000000014</v>
      </c>
      <c r="J7" s="3">
        <v>1959.4219999999984</v>
      </c>
      <c r="K7" s="3">
        <v>1717.6400999999996</v>
      </c>
      <c r="L7" s="3">
        <v>1668.9228000000005</v>
      </c>
      <c r="M7" s="3">
        <v>1769.1210999999989</v>
      </c>
    </row>
    <row r="8" spans="1:13" ht="12.75" x14ac:dyDescent="0.25">
      <c r="A8" s="4">
        <f t="shared" si="0"/>
        <v>43977</v>
      </c>
      <c r="B8" s="3">
        <v>29882</v>
      </c>
      <c r="C8" s="3">
        <v>2516</v>
      </c>
      <c r="D8" s="3">
        <v>21060.378999999997</v>
      </c>
      <c r="E8" s="3">
        <v>26639.71000000001</v>
      </c>
      <c r="F8" s="3">
        <v>21250.470000000005</v>
      </c>
      <c r="G8" s="3">
        <v>22862.513000000003</v>
      </c>
      <c r="H8" s="3">
        <v>24655.439999999991</v>
      </c>
      <c r="I8" s="3">
        <v>1726.3529000000003</v>
      </c>
      <c r="J8" s="3">
        <v>2033.5260000000001</v>
      </c>
      <c r="K8" s="3">
        <v>1771.1403999999998</v>
      </c>
      <c r="L8" s="3">
        <v>1712.2311000000002</v>
      </c>
      <c r="M8" s="3">
        <v>1824.2035999999996</v>
      </c>
    </row>
    <row r="9" spans="1:13" ht="12.75" x14ac:dyDescent="0.25">
      <c r="A9" s="4">
        <f t="shared" si="0"/>
        <v>43978</v>
      </c>
      <c r="B9" s="3">
        <v>31671</v>
      </c>
      <c r="C9" s="3">
        <v>2595</v>
      </c>
      <c r="D9" s="3">
        <v>21871.844999999998</v>
      </c>
      <c r="E9" s="3">
        <v>28331.97</v>
      </c>
      <c r="F9" s="3">
        <v>22149.452000000005</v>
      </c>
      <c r="G9" s="3">
        <v>23994.82800000002</v>
      </c>
      <c r="H9" s="3">
        <v>25936.400000000001</v>
      </c>
      <c r="I9" s="3">
        <v>1781.5959999999989</v>
      </c>
      <c r="J9" s="3">
        <v>2103.8850000000007</v>
      </c>
      <c r="K9" s="3">
        <v>1826.0968000000005</v>
      </c>
      <c r="L9" s="3">
        <v>1756.4950000000003</v>
      </c>
      <c r="M9" s="3">
        <v>1877.6226000000004</v>
      </c>
    </row>
    <row r="10" spans="1:13" ht="12.75" x14ac:dyDescent="0.25">
      <c r="A10" s="4">
        <f t="shared" si="0"/>
        <v>43979</v>
      </c>
      <c r="B10" s="3">
        <v>35132</v>
      </c>
      <c r="C10" s="3">
        <v>2760</v>
      </c>
      <c r="D10" s="3">
        <v>22709.276999999998</v>
      </c>
      <c r="E10" s="3">
        <v>30079.669999999995</v>
      </c>
      <c r="F10" s="3">
        <v>23090.716999999986</v>
      </c>
      <c r="G10" s="3">
        <v>25171.986999999994</v>
      </c>
      <c r="H10" s="3">
        <v>27240.390000000003</v>
      </c>
      <c r="I10" s="3">
        <v>1839.9155999999987</v>
      </c>
      <c r="J10" s="3">
        <v>2170.1340000000005</v>
      </c>
      <c r="K10" s="3">
        <v>1882.7798999999993</v>
      </c>
      <c r="L10" s="3">
        <v>1801.6038999999992</v>
      </c>
      <c r="M10" s="3">
        <v>1928.5184999999994</v>
      </c>
    </row>
    <row r="11" spans="1:13" ht="12.75" x14ac:dyDescent="0.25">
      <c r="A11" s="4">
        <f t="shared" si="0"/>
        <v>43980</v>
      </c>
      <c r="B11" s="3">
        <v>37296</v>
      </c>
      <c r="C11" s="3">
        <v>2874</v>
      </c>
      <c r="D11" s="3">
        <v>23574.845000000001</v>
      </c>
      <c r="E11" s="3">
        <v>31880.640000000014</v>
      </c>
      <c r="F11" s="3">
        <v>24082.478999999996</v>
      </c>
      <c r="G11" s="3">
        <v>26393.923999999981</v>
      </c>
      <c r="H11" s="3">
        <v>28566.89000000001</v>
      </c>
      <c r="I11" s="3">
        <v>1901.5226</v>
      </c>
      <c r="J11" s="3">
        <v>2231.9389999999994</v>
      </c>
      <c r="K11" s="3">
        <v>1941.5826000000018</v>
      </c>
      <c r="L11" s="3">
        <v>1847.4067000000011</v>
      </c>
      <c r="M11" s="3">
        <v>1976.0618999999997</v>
      </c>
    </row>
    <row r="12" spans="1:13" ht="12.75" x14ac:dyDescent="0.25">
      <c r="A12" s="4">
        <f t="shared" si="0"/>
        <v>43981</v>
      </c>
      <c r="B12" s="3">
        <v>37859</v>
      </c>
      <c r="C12" s="3">
        <v>2920</v>
      </c>
      <c r="D12" s="3">
        <v>24470.819999999985</v>
      </c>
      <c r="E12" s="3">
        <v>33732.350000000013</v>
      </c>
      <c r="F12" s="3">
        <v>25138.555</v>
      </c>
      <c r="G12" s="3">
        <v>27660.615999999998</v>
      </c>
      <c r="H12" s="3">
        <v>29916.230000000014</v>
      </c>
      <c r="I12" s="3">
        <v>1966.6088000000002</v>
      </c>
      <c r="J12" s="3">
        <v>2289.0139999999997</v>
      </c>
      <c r="K12" s="3">
        <v>2003.0698000000004</v>
      </c>
      <c r="L12" s="3">
        <v>1893.7367999999992</v>
      </c>
      <c r="M12" s="3">
        <v>2019.5681000000016</v>
      </c>
    </row>
    <row r="13" spans="1:13" ht="12.75" x14ac:dyDescent="0.25">
      <c r="A13" s="4">
        <f t="shared" si="0"/>
        <v>43982</v>
      </c>
      <c r="B13" s="3">
        <v>37961</v>
      </c>
      <c r="C13" s="3">
        <v>2923</v>
      </c>
      <c r="D13" s="3">
        <v>25399.536000000004</v>
      </c>
      <c r="E13" s="3">
        <v>35631.94</v>
      </c>
      <c r="F13" s="3">
        <v>26283.472000000016</v>
      </c>
      <c r="G13" s="3">
        <v>28972.172999999977</v>
      </c>
      <c r="H13" s="3">
        <v>31289.130000000005</v>
      </c>
      <c r="I13" s="3">
        <v>2035.3473999999992</v>
      </c>
      <c r="J13" s="3">
        <v>2341.117999999999</v>
      </c>
      <c r="K13" s="3">
        <v>2068.0878999999991</v>
      </c>
      <c r="L13" s="3">
        <v>1940.4322999999997</v>
      </c>
      <c r="M13" s="3">
        <v>2058.6094999999996</v>
      </c>
    </row>
    <row r="14" spans="1:13" ht="12.75" x14ac:dyDescent="0.25">
      <c r="A14" s="4">
        <f t="shared" si="0"/>
        <v>43983</v>
      </c>
      <c r="B14" s="3">
        <v>40014</v>
      </c>
      <c r="C14" s="3">
        <v>3018</v>
      </c>
      <c r="D14" s="3">
        <v>26363.328999999991</v>
      </c>
      <c r="E14" s="3">
        <v>37576.299999999988</v>
      </c>
      <c r="F14" s="3">
        <v>27563.578000000009</v>
      </c>
      <c r="G14" s="3">
        <v>30328.81699999997</v>
      </c>
      <c r="H14" s="3">
        <v>32687.429999999997</v>
      </c>
      <c r="I14" s="3">
        <v>2107.8828000000003</v>
      </c>
      <c r="J14" s="3">
        <v>2388.0650000000001</v>
      </c>
      <c r="K14" s="3">
        <v>2137.9726999999984</v>
      </c>
      <c r="L14" s="3">
        <v>1987.3561000000007</v>
      </c>
      <c r="M14" s="3">
        <v>2093.0768000000007</v>
      </c>
    </row>
    <row r="15" spans="1:13" ht="12.75" x14ac:dyDescent="0.25">
      <c r="A15" s="4">
        <f t="shared" si="0"/>
        <v>43984</v>
      </c>
      <c r="B15" s="3">
        <v>43652</v>
      </c>
      <c r="C15" s="3">
        <v>3142</v>
      </c>
      <c r="D15" s="3">
        <v>27364.59600000002</v>
      </c>
      <c r="E15" s="3">
        <v>39562.269999999982</v>
      </c>
      <c r="F15" s="3">
        <v>29071.355</v>
      </c>
      <c r="G15" s="3">
        <v>31731.003000000008</v>
      </c>
      <c r="H15" s="3">
        <v>34112.579999999994</v>
      </c>
      <c r="I15" s="3">
        <v>2184.3375000000001</v>
      </c>
      <c r="J15" s="3">
        <v>2429.6850000000013</v>
      </c>
      <c r="K15" s="3">
        <v>2214.9773000000014</v>
      </c>
      <c r="L15" s="3">
        <v>2034.4039000000002</v>
      </c>
      <c r="M15" s="3">
        <v>2123.1932000000002</v>
      </c>
    </row>
    <row r="16" spans="1:13" ht="12.75" x14ac:dyDescent="0.25">
      <c r="A16" s="4">
        <f t="shared" si="0"/>
        <v>43985</v>
      </c>
      <c r="B16" s="3">
        <v>46473</v>
      </c>
      <c r="C16" s="3">
        <v>3244</v>
      </c>
      <c r="D16" s="3">
        <v>28405.725999999995</v>
      </c>
      <c r="E16" s="3">
        <v>41586.240000000013</v>
      </c>
      <c r="F16" s="3">
        <v>30994.52900000001</v>
      </c>
      <c r="G16" s="3">
        <v>33179.350999999995</v>
      </c>
      <c r="H16" s="3">
        <v>35566.78</v>
      </c>
      <c r="I16" s="3">
        <v>2264.8125</v>
      </c>
      <c r="J16" s="3">
        <v>2465.8650000000021</v>
      </c>
      <c r="K16" s="3">
        <v>2303.1961999999999</v>
      </c>
      <c r="L16" s="3">
        <v>2081.5040999999992</v>
      </c>
      <c r="M16" s="3">
        <v>2149.4631000000013</v>
      </c>
    </row>
    <row r="17" spans="1:13" ht="12.75" x14ac:dyDescent="0.25">
      <c r="A17" s="4">
        <f t="shared" si="0"/>
        <v>43986</v>
      </c>
      <c r="B17" s="3">
        <v>49474</v>
      </c>
      <c r="C17" s="3">
        <v>3490</v>
      </c>
      <c r="D17" s="3">
        <v>29489.118999999984</v>
      </c>
      <c r="E17" s="3">
        <v>43644.550000000032</v>
      </c>
      <c r="F17" s="3">
        <v>33673.538000000015</v>
      </c>
      <c r="G17" s="3">
        <v>34674.737000000001</v>
      </c>
      <c r="H17" s="3">
        <v>37051.69000000001</v>
      </c>
      <c r="I17" s="3">
        <v>2349.3939000000005</v>
      </c>
      <c r="J17" s="3">
        <v>2496.5350000000003</v>
      </c>
      <c r="K17" s="3">
        <v>2410.5478000000026</v>
      </c>
      <c r="L17" s="3">
        <v>2128.6208999999994</v>
      </c>
      <c r="M17" s="3">
        <v>2172.586299999999</v>
      </c>
    </row>
    <row r="18" spans="1:13" ht="12.75" x14ac:dyDescent="0.25">
      <c r="A18" s="4">
        <f t="shared" si="0"/>
        <v>43987</v>
      </c>
      <c r="B18" s="3">
        <v>53862</v>
      </c>
      <c r="C18" s="3">
        <v>3666</v>
      </c>
      <c r="D18" s="3">
        <v>30617.159999999985</v>
      </c>
      <c r="E18" s="3">
        <v>45733.14</v>
      </c>
      <c r="F18" s="3">
        <v>37462.534000000007</v>
      </c>
      <c r="G18" s="3">
        <v>36218.391000000003</v>
      </c>
      <c r="H18" s="3">
        <v>38568.400000000016</v>
      </c>
      <c r="I18" s="3">
        <v>2438.1499999999983</v>
      </c>
      <c r="J18" s="3">
        <v>2521.6929999999984</v>
      </c>
      <c r="K18" s="3">
        <v>2552.602100000001</v>
      </c>
      <c r="L18" s="3">
        <v>2175.7429999999999</v>
      </c>
      <c r="M18" s="3">
        <v>2193.3510000000006</v>
      </c>
    </row>
    <row r="19" spans="1:13" ht="12.75" x14ac:dyDescent="0.25">
      <c r="A19" s="4">
        <f t="shared" si="0"/>
        <v>43988</v>
      </c>
      <c r="B19" s="3">
        <v>53862</v>
      </c>
      <c r="C19" s="3">
        <v>3666</v>
      </c>
      <c r="D19" s="3">
        <v>31792.222999999991</v>
      </c>
      <c r="E19" s="3">
        <v>47848.080000000016</v>
      </c>
      <c r="F19" s="3">
        <v>42127.648999999983</v>
      </c>
      <c r="G19" s="3">
        <v>37811.925999999985</v>
      </c>
      <c r="H19" s="3">
        <v>40117.370000000017</v>
      </c>
      <c r="I19" s="3">
        <v>2531.1396999999997</v>
      </c>
      <c r="J19" s="3">
        <v>2541.3250000000016</v>
      </c>
      <c r="K19" s="3">
        <v>2757.0703999999987</v>
      </c>
      <c r="L19" s="3">
        <v>2222.8851999999993</v>
      </c>
      <c r="M19" s="3">
        <v>2212.5382999999997</v>
      </c>
    </row>
    <row r="20" spans="1:13" ht="12.75" x14ac:dyDescent="0.25">
      <c r="A20" s="4">
        <f t="shared" si="0"/>
        <v>43989</v>
      </c>
      <c r="B20" s="3">
        <v>54272</v>
      </c>
      <c r="C20" s="3">
        <v>3679</v>
      </c>
      <c r="D20" s="3">
        <v>33016.686999999998</v>
      </c>
      <c r="E20" s="3">
        <v>49985.05999999999</v>
      </c>
      <c r="F20" s="3">
        <v>46856.497000000003</v>
      </c>
      <c r="G20" s="3">
        <v>39457.567999999992</v>
      </c>
      <c r="H20" s="3">
        <v>41698.069999999985</v>
      </c>
      <c r="I20" s="3">
        <v>2628.4129000000021</v>
      </c>
      <c r="J20" s="3">
        <v>2555.4940000000015</v>
      </c>
      <c r="K20" s="3">
        <v>3056.3576000000012</v>
      </c>
      <c r="L20" s="3">
        <v>2270.0765000000006</v>
      </c>
      <c r="M20" s="3">
        <v>2230.8410000000003</v>
      </c>
    </row>
    <row r="21" spans="1:13" ht="12.75" x14ac:dyDescent="0.25">
      <c r="A21" s="4">
        <f t="shared" si="0"/>
        <v>43990</v>
      </c>
      <c r="B21" s="3">
        <v>57570</v>
      </c>
      <c r="C21" s="3">
        <v>3833</v>
      </c>
      <c r="D21" s="3">
        <v>34292.865999999995</v>
      </c>
      <c r="E21" s="3">
        <v>52139.639999999978</v>
      </c>
      <c r="F21" s="3">
        <v>50979.561000000002</v>
      </c>
      <c r="G21" s="3">
        <v>41158.433999999987</v>
      </c>
      <c r="H21" s="3">
        <v>43308.870000000017</v>
      </c>
      <c r="I21" s="3">
        <v>2730.0132000000008</v>
      </c>
      <c r="J21" s="3">
        <v>2564.2859999999996</v>
      </c>
      <c r="K21" s="3">
        <v>3445.4972999999995</v>
      </c>
      <c r="L21" s="3">
        <v>2317.3665999999994</v>
      </c>
      <c r="M21" s="3">
        <v>2248.8094000000006</v>
      </c>
    </row>
    <row r="22" spans="1:13" ht="12.75" x14ac:dyDescent="0.25">
      <c r="A22" s="4">
        <f t="shared" si="0"/>
        <v>43991</v>
      </c>
      <c r="B22" s="3">
        <v>60635</v>
      </c>
      <c r="C22" s="3">
        <v>3898</v>
      </c>
      <c r="D22" s="3">
        <v>35623.118000000031</v>
      </c>
      <c r="E22" s="3">
        <v>54307.470000000023</v>
      </c>
      <c r="F22" s="3">
        <v>54004.885000000009</v>
      </c>
      <c r="G22" s="3">
        <v>42918.775999999976</v>
      </c>
      <c r="H22" s="3">
        <v>44947.379999999983</v>
      </c>
      <c r="I22" s="3">
        <v>2835.9792999999995</v>
      </c>
      <c r="J22" s="3">
        <v>2567.8370000000004</v>
      </c>
      <c r="K22" s="3">
        <v>3856.4893999999999</v>
      </c>
      <c r="L22" s="3">
        <v>2364.8131999999996</v>
      </c>
      <c r="M22" s="3">
        <v>2266.799199999999</v>
      </c>
    </row>
    <row r="23" spans="1:13" ht="12.75" x14ac:dyDescent="0.25">
      <c r="A23" s="4">
        <f t="shared" si="0"/>
        <v>43992</v>
      </c>
      <c r="B23" s="3">
        <v>63401</v>
      </c>
      <c r="C23" s="3">
        <v>3978</v>
      </c>
      <c r="D23" s="3">
        <v>37009.728000000003</v>
      </c>
      <c r="E23" s="3">
        <v>56483.749999999978</v>
      </c>
      <c r="F23" s="3">
        <v>56071.008999999955</v>
      </c>
      <c r="G23" s="3">
        <v>44744.491000000002</v>
      </c>
      <c r="H23" s="3">
        <v>46609.589999999982</v>
      </c>
      <c r="I23" s="3">
        <v>2946.3487000000009</v>
      </c>
      <c r="J23" s="3">
        <v>2566.2789999999973</v>
      </c>
      <c r="K23" s="3">
        <v>4234.0290000000005</v>
      </c>
      <c r="L23" s="3">
        <v>2412.4920000000006</v>
      </c>
      <c r="M23" s="3">
        <v>2284.9515999999994</v>
      </c>
    </row>
    <row r="24" spans="1:13" ht="12.75" x14ac:dyDescent="0.25">
      <c r="A24" s="4">
        <f t="shared" si="0"/>
        <v>43993</v>
      </c>
      <c r="B24" s="3">
        <v>64125</v>
      </c>
      <c r="C24" s="3">
        <v>4029</v>
      </c>
      <c r="D24" s="3">
        <v>38454.966000000008</v>
      </c>
      <c r="E24" s="3">
        <v>58663.939999999973</v>
      </c>
      <c r="F24" s="3">
        <v>57695.184000000016</v>
      </c>
      <c r="G24" s="3">
        <v>46643.636999999966</v>
      </c>
      <c r="H24" s="3">
        <v>48291.33</v>
      </c>
      <c r="I24" s="3">
        <v>3061.1603999999998</v>
      </c>
      <c r="J24" s="3">
        <v>2559.7979999999989</v>
      </c>
      <c r="K24" s="3">
        <v>4572.8167000000012</v>
      </c>
      <c r="L24" s="3">
        <v>2460.4964999999993</v>
      </c>
      <c r="M24" s="3">
        <v>2303.1674999999996</v>
      </c>
    </row>
    <row r="25" spans="1:13" ht="12.75" x14ac:dyDescent="0.25">
      <c r="A25" s="4">
        <f t="shared" si="0"/>
        <v>43994</v>
      </c>
      <c r="B25" s="3">
        <v>66328</v>
      </c>
      <c r="C25" s="3">
        <v>4130</v>
      </c>
      <c r="D25" s="3">
        <v>39961.082999999984</v>
      </c>
      <c r="E25" s="3">
        <v>60843.349999999969</v>
      </c>
      <c r="F25" s="3">
        <v>59204.229999999996</v>
      </c>
      <c r="G25" s="3">
        <v>48627.094999999987</v>
      </c>
      <c r="H25" s="3">
        <v>49987.570000000007</v>
      </c>
      <c r="I25" s="3">
        <v>3180.4517000000005</v>
      </c>
      <c r="J25" s="3">
        <v>2548.5919999999992</v>
      </c>
      <c r="K25" s="3">
        <v>4861.891700000001</v>
      </c>
      <c r="L25" s="3">
        <v>2508.9460999999978</v>
      </c>
      <c r="M25" s="3">
        <v>2321.0978999999984</v>
      </c>
    </row>
    <row r="26" spans="1:13" ht="12.75" x14ac:dyDescent="0.25">
      <c r="A26" s="4">
        <f t="shared" si="0"/>
        <v>43995</v>
      </c>
      <c r="B26" s="3">
        <v>68456</v>
      </c>
      <c r="C26" s="3">
        <v>4188</v>
      </c>
      <c r="D26" s="3">
        <v>41530.326000000001</v>
      </c>
      <c r="E26" s="3">
        <v>63017.200000000012</v>
      </c>
      <c r="F26" s="3">
        <v>60722.764999999992</v>
      </c>
      <c r="G26" s="3">
        <v>50709.252999999975</v>
      </c>
      <c r="H26" s="3">
        <v>51692.53</v>
      </c>
      <c r="I26" s="3">
        <v>3304.2663999999986</v>
      </c>
      <c r="J26" s="3">
        <v>2532.9119999999998</v>
      </c>
      <c r="K26" s="3">
        <v>5089.9505000000008</v>
      </c>
      <c r="L26" s="3">
        <v>2557.9912999999988</v>
      </c>
      <c r="M26" s="3">
        <v>2338.1412999999998</v>
      </c>
    </row>
    <row r="27" spans="1:13" ht="12.75" x14ac:dyDescent="0.25">
      <c r="A27" s="4">
        <f t="shared" si="0"/>
        <v>43996</v>
      </c>
      <c r="B27" s="3">
        <v>69224</v>
      </c>
      <c r="C27" s="3">
        <v>4198</v>
      </c>
      <c r="D27" s="3">
        <v>43164.891000000025</v>
      </c>
      <c r="E27" s="3">
        <v>65180.600000000006</v>
      </c>
      <c r="F27" s="3">
        <v>62294.733000000037</v>
      </c>
      <c r="G27" s="3">
        <v>52908.766000000032</v>
      </c>
      <c r="H27" s="3">
        <v>53400.359999999986</v>
      </c>
      <c r="I27" s="3">
        <v>3432.6523999999995</v>
      </c>
      <c r="J27" s="3">
        <v>2512.9669999999996</v>
      </c>
      <c r="K27" s="3">
        <v>5272.6355000000003</v>
      </c>
      <c r="L27" s="3">
        <v>2607.8278000000005</v>
      </c>
      <c r="M27" s="3">
        <v>2353.4683999999988</v>
      </c>
    </row>
    <row r="28" spans="1:13" ht="12.75" x14ac:dyDescent="0.25">
      <c r="A28" s="4">
        <f t="shared" si="0"/>
        <v>43997</v>
      </c>
      <c r="B28" s="3">
        <v>71243</v>
      </c>
      <c r="C28" s="3">
        <v>4291</v>
      </c>
      <c r="D28" s="3">
        <v>44866.947</v>
      </c>
      <c r="E28" s="3">
        <v>67328.919999999984</v>
      </c>
      <c r="F28" s="3">
        <v>63941.665000000023</v>
      </c>
      <c r="G28" s="3">
        <v>55249.216000000029</v>
      </c>
      <c r="H28" s="3">
        <v>55104.45</v>
      </c>
      <c r="I28" s="3">
        <v>3565.6659000000013</v>
      </c>
      <c r="J28" s="3">
        <v>2489.0240000000003</v>
      </c>
      <c r="K28" s="3">
        <v>5434.0999000000002</v>
      </c>
      <c r="L28" s="3">
        <v>2658.7139000000006</v>
      </c>
      <c r="M28" s="3">
        <v>2366.0634000000005</v>
      </c>
    </row>
    <row r="29" spans="1:13" ht="12.75" x14ac:dyDescent="0.25">
      <c r="A29" s="4">
        <f t="shared" si="0"/>
        <v>43998</v>
      </c>
      <c r="B29" s="3">
        <v>74192</v>
      </c>
      <c r="C29" s="3">
        <v>4350</v>
      </c>
      <c r="D29" s="3">
        <v>46638.657000000021</v>
      </c>
      <c r="E29" s="3">
        <v>69457.419999999984</v>
      </c>
      <c r="F29" s="3">
        <v>65681.236999999994</v>
      </c>
      <c r="G29" s="3">
        <v>57759.679000000026</v>
      </c>
      <c r="H29" s="3">
        <v>56797.809999999969</v>
      </c>
      <c r="I29" s="3">
        <v>3703.3693999999987</v>
      </c>
      <c r="J29" s="3">
        <v>2461.3550000000009</v>
      </c>
      <c r="K29" s="3">
        <v>5591.6521000000002</v>
      </c>
      <c r="L29" s="3">
        <v>2710.9824999999973</v>
      </c>
      <c r="M29" s="3">
        <v>2374.7908000000007</v>
      </c>
    </row>
    <row r="30" spans="1:13" ht="12.75" x14ac:dyDescent="0.25">
      <c r="A30" s="4">
        <f t="shared" si="0"/>
        <v>43999</v>
      </c>
      <c r="B30" s="3">
        <v>76623</v>
      </c>
      <c r="C30" s="3">
        <v>4395</v>
      </c>
      <c r="D30" s="3">
        <v>48482.15800000001</v>
      </c>
      <c r="E30" s="3">
        <v>71561.360000000015</v>
      </c>
      <c r="F30" s="3">
        <v>67532.059999999983</v>
      </c>
      <c r="G30" s="3">
        <v>60474.82999999998</v>
      </c>
      <c r="H30" s="3">
        <v>58472.640000000021</v>
      </c>
      <c r="I30" s="3">
        <v>3845.8374999999987</v>
      </c>
      <c r="J30" s="3">
        <v>2430.2290000000025</v>
      </c>
      <c r="K30" s="3">
        <v>5755.9429000000009</v>
      </c>
      <c r="L30" s="3">
        <v>2765.0727999999999</v>
      </c>
      <c r="M30" s="3">
        <v>2378.4773000000014</v>
      </c>
    </row>
    <row r="31" spans="1:13" ht="12.75" x14ac:dyDescent="0.25">
      <c r="A31" s="4">
        <f t="shared" si="0"/>
        <v>44000</v>
      </c>
      <c r="B31" s="3">
        <v>80071</v>
      </c>
      <c r="C31" s="3">
        <v>4468</v>
      </c>
      <c r="D31" s="3">
        <v>50399.535999999986</v>
      </c>
      <c r="E31" s="3">
        <v>73636.219999999972</v>
      </c>
      <c r="F31" s="3">
        <v>69512.290000000052</v>
      </c>
      <c r="G31" s="3">
        <v>63434.882000000012</v>
      </c>
      <c r="H31" s="3">
        <v>60120.530000000021</v>
      </c>
      <c r="I31" s="3">
        <v>3993.1553000000004</v>
      </c>
      <c r="J31" s="3">
        <v>2395.9260000000008</v>
      </c>
      <c r="K31" s="3">
        <v>5934.4489999999978</v>
      </c>
      <c r="L31" s="3">
        <v>2821.5493999999994</v>
      </c>
      <c r="M31" s="3">
        <v>2376.0128999999997</v>
      </c>
    </row>
    <row r="32" spans="1:13" ht="12.75" x14ac:dyDescent="0.25">
      <c r="A32" s="4">
        <f t="shared" si="0"/>
        <v>44001</v>
      </c>
      <c r="B32" s="3">
        <v>82881</v>
      </c>
      <c r="C32" s="3">
        <v>4519</v>
      </c>
      <c r="D32" s="3">
        <v>52392.903999999995</v>
      </c>
      <c r="E32" s="3">
        <v>75677.280000000028</v>
      </c>
      <c r="F32" s="3">
        <v>71631.549999999974</v>
      </c>
      <c r="G32" s="3">
        <v>66685.210999999981</v>
      </c>
      <c r="H32" s="3">
        <v>61732.210000000014</v>
      </c>
      <c r="I32" s="3">
        <v>4145.4199000000008</v>
      </c>
      <c r="J32" s="3">
        <v>2358.7289999999998</v>
      </c>
      <c r="K32" s="3">
        <v>6133.5267000000013</v>
      </c>
      <c r="L32" s="3">
        <v>2881.1339000000012</v>
      </c>
      <c r="M32" s="3">
        <v>2366.4383999999986</v>
      </c>
    </row>
    <row r="33" spans="1:13" ht="12.75" x14ac:dyDescent="0.25">
      <c r="A33" s="4">
        <f t="shared" si="0"/>
        <v>44002</v>
      </c>
      <c r="B33" s="3">
        <v>84655</v>
      </c>
      <c r="C33" s="3">
        <v>4583</v>
      </c>
      <c r="D33" s="3">
        <v>54464.323999999971</v>
      </c>
      <c r="E33" s="3">
        <v>77680.310000000012</v>
      </c>
      <c r="F33" s="3">
        <v>73874.55799999999</v>
      </c>
      <c r="G33" s="3">
        <v>70276.856999999989</v>
      </c>
      <c r="H33" s="3">
        <v>63297.729999999981</v>
      </c>
      <c r="I33" s="3">
        <v>4302.7399999999989</v>
      </c>
      <c r="J33" s="3">
        <v>2318.9160000000006</v>
      </c>
      <c r="K33" s="3">
        <v>6358.0584000000026</v>
      </c>
      <c r="L33" s="3">
        <v>2944.7361999999989</v>
      </c>
      <c r="M33" s="3">
        <v>2349.0391999999993</v>
      </c>
    </row>
    <row r="34" spans="1:13" ht="12.75" x14ac:dyDescent="0.25">
      <c r="A34" s="4">
        <f t="shared" si="0"/>
        <v>44003</v>
      </c>
      <c r="B34" s="3">
        <v>86020</v>
      </c>
      <c r="C34" s="3">
        <v>4605</v>
      </c>
      <c r="D34" s="3">
        <v>56615.860999999975</v>
      </c>
      <c r="E34" s="3">
        <v>79640.859999999986</v>
      </c>
      <c r="F34" s="3">
        <v>76184.171999999991</v>
      </c>
      <c r="G34" s="3">
        <v>74269.109000000026</v>
      </c>
      <c r="H34" s="3">
        <v>64806.320000000007</v>
      </c>
      <c r="I34" s="3">
        <v>4465.2395000000006</v>
      </c>
      <c r="J34" s="3">
        <v>2276.7740000000013</v>
      </c>
      <c r="K34" s="3">
        <v>6607.6536000000006</v>
      </c>
      <c r="L34" s="3">
        <v>3013.4817000000003</v>
      </c>
      <c r="M34" s="3">
        <v>2323.3926000000001</v>
      </c>
    </row>
    <row r="35" spans="1:13" ht="12.75" x14ac:dyDescent="0.25">
      <c r="A35" s="4">
        <f t="shared" si="0"/>
        <v>44004</v>
      </c>
      <c r="B35" s="3">
        <v>88636</v>
      </c>
      <c r="C35" s="3">
        <v>4672</v>
      </c>
      <c r="D35" s="3">
        <v>58849.600999999995</v>
      </c>
      <c r="E35" s="3">
        <v>81554.63</v>
      </c>
      <c r="F35" s="3">
        <v>78472.350999999995</v>
      </c>
      <c r="G35" s="3">
        <v>78735.489000000031</v>
      </c>
      <c r="H35" s="3">
        <v>66247.48</v>
      </c>
      <c r="I35" s="3">
        <v>4633.0565000000006</v>
      </c>
      <c r="J35" s="3">
        <v>2232.5690000000009</v>
      </c>
      <c r="K35" s="3">
        <v>6870.9057999999986</v>
      </c>
      <c r="L35" s="3">
        <v>3088.7403000000013</v>
      </c>
      <c r="M35" s="3">
        <v>2289.4060000000009</v>
      </c>
    </row>
    <row r="36" spans="1:13" ht="12.75" x14ac:dyDescent="0.25">
      <c r="A36" s="4">
        <f t="shared" si="0"/>
        <v>44005</v>
      </c>
      <c r="B36" s="3">
        <v>91709</v>
      </c>
      <c r="C36" s="3">
        <v>4726</v>
      </c>
      <c r="D36" s="3">
        <v>61167.619999999995</v>
      </c>
      <c r="E36" s="3">
        <v>83417.76999999996</v>
      </c>
      <c r="F36" s="3">
        <v>80676.239000000074</v>
      </c>
      <c r="G36" s="3">
        <v>83773.177000000011</v>
      </c>
      <c r="H36" s="3">
        <v>67610.390000000043</v>
      </c>
      <c r="I36" s="3">
        <v>4806.3408000000009</v>
      </c>
      <c r="J36" s="3">
        <v>2186.5720000000006</v>
      </c>
      <c r="K36" s="3">
        <v>7127.6383999999998</v>
      </c>
      <c r="L36" s="3">
        <v>3172.129100000001</v>
      </c>
      <c r="M36" s="3">
        <v>2247.3067999999998</v>
      </c>
    </row>
    <row r="37" spans="1:13" ht="12.75" x14ac:dyDescent="0.25">
      <c r="A37" s="4">
        <f t="shared" si="0"/>
        <v>44006</v>
      </c>
      <c r="B37" s="3">
        <v>94036</v>
      </c>
      <c r="C37" s="3">
        <v>4748</v>
      </c>
      <c r="D37" s="3">
        <v>63572.052000000011</v>
      </c>
      <c r="E37" s="3">
        <v>85226.350000000049</v>
      </c>
      <c r="F37" s="3">
        <v>82804.050000000047</v>
      </c>
      <c r="G37" s="3">
        <v>89513.258000000031</v>
      </c>
      <c r="H37" s="3">
        <v>68885.140000000029</v>
      </c>
      <c r="I37" s="3">
        <v>4985.2611999999981</v>
      </c>
      <c r="J37" s="3">
        <v>2139.0409999999997</v>
      </c>
      <c r="K37" s="3">
        <v>7365.1280000000024</v>
      </c>
      <c r="L37" s="3">
        <v>3265.5272000000014</v>
      </c>
      <c r="M37" s="3">
        <v>2197.6183000000005</v>
      </c>
    </row>
    <row r="38" spans="1:13" ht="12.75" x14ac:dyDescent="0.25">
      <c r="A38" s="4">
        <f t="shared" si="0"/>
        <v>44007</v>
      </c>
      <c r="B38" s="3">
        <v>96472</v>
      </c>
      <c r="C38" s="3">
        <v>4803</v>
      </c>
      <c r="D38" s="3">
        <v>66065.108000000037</v>
      </c>
      <c r="E38" s="3">
        <v>86976.540000000066</v>
      </c>
      <c r="F38" s="3">
        <v>84910.196999999986</v>
      </c>
      <c r="G38" s="3">
        <v>96128.54800000001</v>
      </c>
      <c r="H38" s="3">
        <v>70062.929999999964</v>
      </c>
      <c r="I38" s="3">
        <v>5170.0045000000009</v>
      </c>
      <c r="J38" s="3">
        <v>2090.2260000000006</v>
      </c>
      <c r="K38" s="3">
        <v>7587.5860999999995</v>
      </c>
      <c r="L38" s="3">
        <v>3371.0470999999984</v>
      </c>
      <c r="M38" s="3">
        <v>2141.0888</v>
      </c>
    </row>
    <row r="39" spans="1:13" ht="12.75" x14ac:dyDescent="0.25">
      <c r="A39" s="4">
        <f t="shared" si="0"/>
        <v>44008</v>
      </c>
      <c r="B39" s="3">
        <v>99313</v>
      </c>
      <c r="C39" s="3">
        <v>4834</v>
      </c>
      <c r="D39" s="3">
        <v>68649.079000000027</v>
      </c>
      <c r="E39" s="3">
        <v>88664.929999999935</v>
      </c>
      <c r="F39" s="3">
        <v>87044.29</v>
      </c>
      <c r="G39" s="3">
        <v>103837.03300000004</v>
      </c>
      <c r="H39" s="3">
        <v>71136.51999999999</v>
      </c>
      <c r="I39" s="3">
        <v>5360.7745999999988</v>
      </c>
      <c r="J39" s="3">
        <v>2040.3639999999998</v>
      </c>
      <c r="K39" s="3">
        <v>7806.457699999999</v>
      </c>
      <c r="L39" s="3">
        <v>3491.0090000000018</v>
      </c>
      <c r="M39" s="3">
        <v>2078.634</v>
      </c>
    </row>
    <row r="40" spans="1:13" ht="12.75" x14ac:dyDescent="0.25">
      <c r="A40" s="4">
        <f t="shared" si="0"/>
        <v>44009</v>
      </c>
      <c r="B40" s="3">
        <v>100442</v>
      </c>
      <c r="C40" s="3">
        <v>4845</v>
      </c>
      <c r="D40" s="3">
        <v>71326.453000000038</v>
      </c>
      <c r="E40" s="3">
        <v>90288.219999999972</v>
      </c>
      <c r="F40" s="3">
        <v>89233.067999999985</v>
      </c>
      <c r="G40" s="3">
        <v>112902.04400000004</v>
      </c>
      <c r="H40" s="3">
        <v>72100.989999999991</v>
      </c>
      <c r="I40" s="3">
        <v>5557.8021000000017</v>
      </c>
      <c r="J40" s="3">
        <v>1989.6880000000003</v>
      </c>
      <c r="K40" s="3">
        <v>8030.2048999999988</v>
      </c>
      <c r="L40" s="3">
        <v>3627.9039999999995</v>
      </c>
      <c r="M40" s="3">
        <v>2011.2514000000003</v>
      </c>
    </row>
    <row r="41" spans="1:13" ht="12.75" x14ac:dyDescent="0.25">
      <c r="A41" s="4">
        <f t="shared" si="0"/>
        <v>44010</v>
      </c>
      <c r="B41" s="3">
        <v>101207</v>
      </c>
      <c r="C41" s="3">
        <v>4870</v>
      </c>
      <c r="D41" s="3">
        <v>74099.94600000004</v>
      </c>
      <c r="E41" s="3">
        <v>91843.210000000021</v>
      </c>
      <c r="F41" s="3">
        <v>91487.689999999973</v>
      </c>
      <c r="G41" s="3">
        <v>123630.70300000002</v>
      </c>
      <c r="H41" s="3">
        <v>72954.239999999976</v>
      </c>
      <c r="I41" s="3">
        <v>5761.3492999999999</v>
      </c>
      <c r="J41" s="3">
        <v>1938.4069999999999</v>
      </c>
      <c r="K41" s="3">
        <v>8262.9419999999991</v>
      </c>
      <c r="L41" s="3">
        <v>3784.3945000000017</v>
      </c>
      <c r="M41" s="3">
        <v>1939.9483999999986</v>
      </c>
    </row>
    <row r="42" spans="1:13" ht="12.75" x14ac:dyDescent="0.25">
      <c r="A42" s="4">
        <f t="shared" si="0"/>
        <v>44011</v>
      </c>
      <c r="B42" s="3">
        <v>103207</v>
      </c>
      <c r="C42" s="3">
        <v>4920</v>
      </c>
      <c r="D42" s="3">
        <v>76972.590000000026</v>
      </c>
      <c r="E42" s="3">
        <v>93327.15999999996</v>
      </c>
      <c r="F42" s="3">
        <v>93812.959999999919</v>
      </c>
      <c r="G42" s="3">
        <v>136370.78</v>
      </c>
      <c r="H42" s="3">
        <v>73696.590000000011</v>
      </c>
      <c r="I42" s="3">
        <v>5971.7155000000012</v>
      </c>
      <c r="J42" s="3">
        <v>1886.7109999999998</v>
      </c>
      <c r="K42" s="3">
        <v>8506.4124999999949</v>
      </c>
      <c r="L42" s="3">
        <v>3963.3606999999993</v>
      </c>
      <c r="M42" s="3">
        <v>1865.6768999999997</v>
      </c>
    </row>
    <row r="43" spans="1:13" ht="12.75" x14ac:dyDescent="0.25">
      <c r="A43" s="4">
        <f t="shared" si="0"/>
        <v>44012</v>
      </c>
      <c r="B43" s="3">
        <v>105855</v>
      </c>
      <c r="C43" s="3">
        <v>4960</v>
      </c>
      <c r="D43" s="3">
        <v>79947.914999999979</v>
      </c>
      <c r="E43" s="3">
        <v>94737.179999999978</v>
      </c>
      <c r="F43" s="3">
        <v>96211.627000000022</v>
      </c>
      <c r="G43" s="3">
        <v>151504.06599999996</v>
      </c>
      <c r="H43" s="3">
        <v>74331.739999999976</v>
      </c>
      <c r="I43" s="3">
        <v>6189.251699999998</v>
      </c>
      <c r="J43" s="3">
        <v>1834.8019999999999</v>
      </c>
      <c r="K43" s="3">
        <v>8761.4477999999945</v>
      </c>
      <c r="L43" s="3">
        <v>4168.0632999999989</v>
      </c>
      <c r="M43" s="3">
        <v>1789.287899999999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6"/>
  <sheetViews>
    <sheetView workbookViewId="0">
      <selection activeCell="C6" sqref="C6"/>
    </sheetView>
  </sheetViews>
  <sheetFormatPr defaultColWidth="9.140625" defaultRowHeight="15" x14ac:dyDescent="0.25"/>
  <cols>
    <col min="1" max="1" width="9" style="3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ht="12.75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ht="12.75" x14ac:dyDescent="0.25">
      <c r="A2" s="4">
        <v>43978</v>
      </c>
      <c r="B2" s="3">
        <v>31671</v>
      </c>
      <c r="C2" s="3">
        <v>2595</v>
      </c>
      <c r="D2" s="3">
        <v>30911.30000000001</v>
      </c>
      <c r="E2" s="3">
        <v>32454.720000000012</v>
      </c>
      <c r="F2" s="3">
        <v>31985.309999999983</v>
      </c>
      <c r="G2" s="3">
        <v>31360.549999999992</v>
      </c>
      <c r="H2" s="3">
        <v>31608.400000000005</v>
      </c>
      <c r="I2" s="3">
        <v>2810.4529999999986</v>
      </c>
      <c r="J2" s="3">
        <v>2792.6449999999982</v>
      </c>
      <c r="K2" s="3">
        <v>2764.9630000000002</v>
      </c>
      <c r="L2" s="3">
        <v>2801.6719999999982</v>
      </c>
      <c r="M2" s="3">
        <v>2772.3839999999982</v>
      </c>
    </row>
    <row r="3" spans="1:13" ht="12.75" x14ac:dyDescent="0.25">
      <c r="A3" s="4">
        <f>A2+1</f>
        <v>43979</v>
      </c>
      <c r="B3" s="3">
        <v>35132</v>
      </c>
      <c r="C3" s="3">
        <v>2760</v>
      </c>
      <c r="D3" s="3">
        <v>32824.769999999997</v>
      </c>
      <c r="E3" s="3">
        <v>35183.509999999995</v>
      </c>
      <c r="F3" s="3">
        <v>34422.359999999993</v>
      </c>
      <c r="G3" s="3">
        <v>33483.009999999987</v>
      </c>
      <c r="H3" s="3">
        <v>33863.560000000005</v>
      </c>
      <c r="I3" s="3">
        <v>3000.8779999999992</v>
      </c>
      <c r="J3" s="3">
        <v>2986.3669999999993</v>
      </c>
      <c r="K3" s="3">
        <v>2954.4229999999989</v>
      </c>
      <c r="L3" s="3">
        <v>2997.344000000001</v>
      </c>
      <c r="M3" s="3">
        <v>2955.3000000000025</v>
      </c>
    </row>
    <row r="4" spans="1:13" ht="12.75" x14ac:dyDescent="0.25">
      <c r="A4" s="4">
        <f t="shared" ref="A4:A36" si="0">A3+1</f>
        <v>43980</v>
      </c>
      <c r="B4" s="3">
        <v>37296</v>
      </c>
      <c r="C4" s="3">
        <v>2874</v>
      </c>
      <c r="D4" s="3">
        <v>34764.989999999991</v>
      </c>
      <c r="E4" s="3">
        <v>38136.01999999999</v>
      </c>
      <c r="F4" s="3">
        <v>36979.750000000022</v>
      </c>
      <c r="G4" s="3">
        <v>35675.829999999994</v>
      </c>
      <c r="H4" s="3">
        <v>36214.720000000001</v>
      </c>
      <c r="I4" s="3">
        <v>3196.3059999999996</v>
      </c>
      <c r="J4" s="3">
        <v>3191.0239999999999</v>
      </c>
      <c r="K4" s="3">
        <v>3154.5089999999991</v>
      </c>
      <c r="L4" s="3">
        <v>3201.0319999999992</v>
      </c>
      <c r="M4" s="3">
        <v>3144.5009999999997</v>
      </c>
    </row>
    <row r="5" spans="1:13" ht="12.75" x14ac:dyDescent="0.25">
      <c r="A5" s="4">
        <f t="shared" si="0"/>
        <v>43981</v>
      </c>
      <c r="B5" s="3">
        <v>37859</v>
      </c>
      <c r="C5" s="3">
        <v>2920</v>
      </c>
      <c r="D5" s="3">
        <v>36728.749999999993</v>
      </c>
      <c r="E5" s="3">
        <v>41325.139999999963</v>
      </c>
      <c r="F5" s="3">
        <v>39651.940000000031</v>
      </c>
      <c r="G5" s="3">
        <v>37935.859999999993</v>
      </c>
      <c r="H5" s="3">
        <v>38659.71</v>
      </c>
      <c r="I5" s="3">
        <v>3396.5090000000005</v>
      </c>
      <c r="J5" s="3">
        <v>3406.9800000000009</v>
      </c>
      <c r="K5" s="3">
        <v>3365.5150000000012</v>
      </c>
      <c r="L5" s="3">
        <v>3412.4000000000005</v>
      </c>
      <c r="M5" s="3">
        <v>3339.7299999999996</v>
      </c>
    </row>
    <row r="6" spans="1:13" ht="12.75" x14ac:dyDescent="0.25">
      <c r="A6" s="4">
        <f t="shared" si="0"/>
        <v>43982</v>
      </c>
      <c r="B6" s="3">
        <v>37961</v>
      </c>
      <c r="C6" s="3">
        <v>2923</v>
      </c>
      <c r="D6" s="3">
        <v>38713.739999999976</v>
      </c>
      <c r="E6" s="3">
        <v>44763.390000000007</v>
      </c>
      <c r="F6" s="3">
        <v>42432.200000000004</v>
      </c>
      <c r="G6" s="3">
        <v>40259.860000000015</v>
      </c>
      <c r="H6" s="3">
        <v>41195.94999999999</v>
      </c>
      <c r="I6" s="3">
        <v>3601.279</v>
      </c>
      <c r="J6" s="3">
        <v>3634.6240000000007</v>
      </c>
      <c r="K6" s="3">
        <v>3587.5209999999984</v>
      </c>
      <c r="L6" s="3">
        <v>3631.0209999999997</v>
      </c>
      <c r="M6" s="3">
        <v>3540.7299999999973</v>
      </c>
    </row>
    <row r="7" spans="1:13" ht="12.75" x14ac:dyDescent="0.25">
      <c r="A7" s="4">
        <f t="shared" si="0"/>
        <v>43983</v>
      </c>
      <c r="B7" s="3">
        <v>40014</v>
      </c>
      <c r="C7" s="3">
        <v>3018</v>
      </c>
      <c r="D7" s="3">
        <v>40718.090000000055</v>
      </c>
      <c r="E7" s="3">
        <v>48462.809999999976</v>
      </c>
      <c r="F7" s="3">
        <v>45312.009999999995</v>
      </c>
      <c r="G7" s="3">
        <v>42644.13</v>
      </c>
      <c r="H7" s="3">
        <v>43820.409999999982</v>
      </c>
      <c r="I7" s="3">
        <v>3810.5119999999974</v>
      </c>
      <c r="J7" s="3">
        <v>3874.2869999999989</v>
      </c>
      <c r="K7" s="3">
        <v>3820.4349999999999</v>
      </c>
      <c r="L7" s="3">
        <v>3856.4609999999989</v>
      </c>
      <c r="M7" s="3">
        <v>3747.2309999999989</v>
      </c>
    </row>
    <row r="8" spans="1:13" ht="12.75" x14ac:dyDescent="0.25">
      <c r="A8" s="4">
        <f t="shared" si="0"/>
        <v>43984</v>
      </c>
      <c r="B8" s="3">
        <v>43652</v>
      </c>
      <c r="C8" s="3">
        <v>3142</v>
      </c>
      <c r="D8" s="3">
        <v>42740.790000000015</v>
      </c>
      <c r="E8" s="3">
        <v>52435.08</v>
      </c>
      <c r="F8" s="3">
        <v>48281.860000000008</v>
      </c>
      <c r="G8" s="3">
        <v>45085.299999999988</v>
      </c>
      <c r="H8" s="3">
        <v>46529.729999999989</v>
      </c>
      <c r="I8" s="3">
        <v>4024.1389999999997</v>
      </c>
      <c r="J8" s="3">
        <v>4126.2850000000017</v>
      </c>
      <c r="K8" s="3">
        <v>4064.06</v>
      </c>
      <c r="L8" s="3">
        <v>4088.2440000000011</v>
      </c>
      <c r="M8" s="3">
        <v>3958.8919999999989</v>
      </c>
    </row>
    <row r="9" spans="1:13" ht="12.75" x14ac:dyDescent="0.25">
      <c r="A9" s="4">
        <f t="shared" si="0"/>
        <v>43985</v>
      </c>
      <c r="B9" s="3">
        <v>46473</v>
      </c>
      <c r="C9" s="3">
        <v>3244</v>
      </c>
      <c r="D9" s="3">
        <v>44781.3</v>
      </c>
      <c r="E9" s="3">
        <v>56691.379999999968</v>
      </c>
      <c r="F9" s="3">
        <v>51330.92</v>
      </c>
      <c r="G9" s="3">
        <v>47579.689999999988</v>
      </c>
      <c r="H9" s="3">
        <v>49320.539999999972</v>
      </c>
      <c r="I9" s="3">
        <v>4242.172999999997</v>
      </c>
      <c r="J9" s="3">
        <v>4390.9179999999988</v>
      </c>
      <c r="K9" s="3">
        <v>4317.9499999999989</v>
      </c>
      <c r="L9" s="3">
        <v>4325.8879999999999</v>
      </c>
      <c r="M9" s="3">
        <v>4175.4149999999991</v>
      </c>
    </row>
    <row r="10" spans="1:13" ht="12.75" x14ac:dyDescent="0.25">
      <c r="A10" s="4">
        <f t="shared" si="0"/>
        <v>43986</v>
      </c>
      <c r="B10" s="3">
        <v>49474</v>
      </c>
      <c r="C10" s="3">
        <v>3490</v>
      </c>
      <c r="D10" s="3">
        <v>46839.770000000011</v>
      </c>
      <c r="E10" s="3">
        <v>61242.459999999985</v>
      </c>
      <c r="F10" s="3">
        <v>54447.519999999968</v>
      </c>
      <c r="G10" s="3">
        <v>50123.62</v>
      </c>
      <c r="H10" s="3">
        <v>52188.92</v>
      </c>
      <c r="I10" s="3">
        <v>4464.6629999999977</v>
      </c>
      <c r="J10" s="3">
        <v>4668.4459999999981</v>
      </c>
      <c r="K10" s="3">
        <v>4581.5890000000009</v>
      </c>
      <c r="L10" s="3">
        <v>4568.8499999999995</v>
      </c>
      <c r="M10" s="3">
        <v>4396.4560000000001</v>
      </c>
    </row>
    <row r="11" spans="1:13" ht="12.75" x14ac:dyDescent="0.25">
      <c r="A11" s="4">
        <f t="shared" si="0"/>
        <v>43987</v>
      </c>
      <c r="B11" s="3">
        <v>53862</v>
      </c>
      <c r="C11" s="3">
        <v>3666</v>
      </c>
      <c r="D11" s="3">
        <v>48916.44999999999</v>
      </c>
      <c r="E11" s="3">
        <v>66098.350000000006</v>
      </c>
      <c r="F11" s="3">
        <v>57619.409999999982</v>
      </c>
      <c r="G11" s="3">
        <v>52713.500000000044</v>
      </c>
      <c r="H11" s="3">
        <v>55131.049999999996</v>
      </c>
      <c r="I11" s="3">
        <v>4691.7430000000022</v>
      </c>
      <c r="J11" s="3">
        <v>4959.1210000000001</v>
      </c>
      <c r="K11" s="3">
        <v>4854.3030000000008</v>
      </c>
      <c r="L11" s="3">
        <v>4816.6349999999984</v>
      </c>
      <c r="M11" s="3">
        <v>4621.6700000000037</v>
      </c>
    </row>
    <row r="12" spans="1:13" ht="12.75" x14ac:dyDescent="0.25">
      <c r="A12" s="4">
        <f t="shared" si="0"/>
        <v>43988</v>
      </c>
      <c r="B12" s="3">
        <v>53862</v>
      </c>
      <c r="C12" s="3">
        <v>3666</v>
      </c>
      <c r="D12" s="3">
        <v>51012.119999999974</v>
      </c>
      <c r="E12" s="3">
        <v>71268.140000000043</v>
      </c>
      <c r="F12" s="3">
        <v>60834.13</v>
      </c>
      <c r="G12" s="3">
        <v>55346.010000000031</v>
      </c>
      <c r="H12" s="3">
        <v>58142.889999999978</v>
      </c>
      <c r="I12" s="3">
        <v>4923.5450000000028</v>
      </c>
      <c r="J12" s="3">
        <v>5263.134</v>
      </c>
      <c r="K12" s="3">
        <v>5135.3329999999969</v>
      </c>
      <c r="L12" s="3">
        <v>5068.6940000000004</v>
      </c>
      <c r="M12" s="3">
        <v>4850.7139999999999</v>
      </c>
    </row>
    <row r="13" spans="1:13" ht="12.75" x14ac:dyDescent="0.25">
      <c r="A13" s="4">
        <f t="shared" si="0"/>
        <v>43989</v>
      </c>
      <c r="B13" s="3">
        <v>54272</v>
      </c>
      <c r="C13" s="3">
        <v>3679</v>
      </c>
      <c r="D13" s="3">
        <v>53127.820000000043</v>
      </c>
      <c r="E13" s="3">
        <v>76760.699999999968</v>
      </c>
      <c r="F13" s="3">
        <v>64078.560000000049</v>
      </c>
      <c r="G13" s="3">
        <v>58017.330000000031</v>
      </c>
      <c r="H13" s="3">
        <v>61220.399999999951</v>
      </c>
      <c r="I13" s="3">
        <v>5160.2649999999985</v>
      </c>
      <c r="J13" s="3">
        <v>5580.6709999999966</v>
      </c>
      <c r="K13" s="3">
        <v>5423.8160000000016</v>
      </c>
      <c r="L13" s="3">
        <v>5324.4999999999964</v>
      </c>
      <c r="M13" s="3">
        <v>5083.2510000000002</v>
      </c>
    </row>
    <row r="14" spans="1:13" ht="12.75" x14ac:dyDescent="0.25">
      <c r="A14" s="4">
        <f t="shared" si="0"/>
        <v>43990</v>
      </c>
      <c r="B14" s="3">
        <v>57570</v>
      </c>
      <c r="C14" s="3">
        <v>3833</v>
      </c>
      <c r="D14" s="3">
        <v>55264.810000000019</v>
      </c>
      <c r="E14" s="3">
        <v>82583.689999999988</v>
      </c>
      <c r="F14" s="3">
        <v>67340.049999999974</v>
      </c>
      <c r="G14" s="3">
        <v>60724.140000000007</v>
      </c>
      <c r="H14" s="3">
        <v>64359.399999999943</v>
      </c>
      <c r="I14" s="3">
        <v>5402.1049999999977</v>
      </c>
      <c r="J14" s="3">
        <v>5911.8899999999985</v>
      </c>
      <c r="K14" s="3">
        <v>5718.8210000000045</v>
      </c>
      <c r="L14" s="3">
        <v>5583.5139999999983</v>
      </c>
      <c r="M14" s="3">
        <v>5318.9460000000036</v>
      </c>
    </row>
    <row r="15" spans="1:13" ht="12.75" x14ac:dyDescent="0.25">
      <c r="A15" s="4">
        <f t="shared" si="0"/>
        <v>43991</v>
      </c>
      <c r="B15" s="3">
        <v>60635</v>
      </c>
      <c r="C15" s="3">
        <v>3898</v>
      </c>
      <c r="D15" s="3">
        <v>57424.140000000014</v>
      </c>
      <c r="E15" s="3">
        <v>88744.099999999933</v>
      </c>
      <c r="F15" s="3">
        <v>70606.090000000026</v>
      </c>
      <c r="G15" s="3">
        <v>63463.289999999994</v>
      </c>
      <c r="H15" s="3">
        <v>67555.910000000018</v>
      </c>
      <c r="I15" s="3">
        <v>5649.2920000000013</v>
      </c>
      <c r="J15" s="3">
        <v>6256.8920000000007</v>
      </c>
      <c r="K15" s="3">
        <v>6019.3909999999951</v>
      </c>
      <c r="L15" s="3">
        <v>5845.2360000000008</v>
      </c>
      <c r="M15" s="3">
        <v>5557.4840000000077</v>
      </c>
    </row>
    <row r="16" spans="1:13" ht="12.75" x14ac:dyDescent="0.25">
      <c r="A16" s="4">
        <f t="shared" si="0"/>
        <v>43992</v>
      </c>
      <c r="B16" s="3">
        <v>63401</v>
      </c>
      <c r="C16" s="3">
        <v>3978</v>
      </c>
      <c r="D16" s="3">
        <v>59607.240000000005</v>
      </c>
      <c r="E16" s="3">
        <v>95248.089999999982</v>
      </c>
      <c r="F16" s="3">
        <v>73864.480000000025</v>
      </c>
      <c r="G16" s="3">
        <v>66231.569999999992</v>
      </c>
      <c r="H16" s="3">
        <v>70805.909999999974</v>
      </c>
      <c r="I16" s="3">
        <v>5902.0209999999925</v>
      </c>
      <c r="J16" s="3">
        <v>6615.7819999999992</v>
      </c>
      <c r="K16" s="3">
        <v>6324.5179999999982</v>
      </c>
      <c r="L16" s="3">
        <v>6109.1319999999987</v>
      </c>
      <c r="M16" s="3">
        <v>5798.5249999999969</v>
      </c>
    </row>
    <row r="17" spans="1:13" ht="12.75" x14ac:dyDescent="0.25">
      <c r="A17" s="4">
        <f t="shared" si="0"/>
        <v>43993</v>
      </c>
      <c r="B17" s="3">
        <v>64125</v>
      </c>
      <c r="C17" s="3">
        <v>4029</v>
      </c>
      <c r="D17" s="3">
        <v>61814.89999999998</v>
      </c>
      <c r="E17" s="3">
        <v>102100.80000000003</v>
      </c>
      <c r="F17" s="3">
        <v>77103.579999999958</v>
      </c>
      <c r="G17" s="3">
        <v>69025.819999999963</v>
      </c>
      <c r="H17" s="3">
        <v>74105.37</v>
      </c>
      <c r="I17" s="3">
        <v>6160.5279999999993</v>
      </c>
      <c r="J17" s="3">
        <v>6988.5949999999984</v>
      </c>
      <c r="K17" s="3">
        <v>6633.183</v>
      </c>
      <c r="L17" s="3">
        <v>6374.7240000000002</v>
      </c>
      <c r="M17" s="3">
        <v>6041.8000000000011</v>
      </c>
    </row>
    <row r="18" spans="1:13" ht="12.75" x14ac:dyDescent="0.25">
      <c r="A18" s="4">
        <f t="shared" si="0"/>
        <v>43994</v>
      </c>
      <c r="B18" s="3">
        <v>66328</v>
      </c>
      <c r="C18" s="3">
        <v>4130</v>
      </c>
      <c r="D18" s="3">
        <v>64048.280000000021</v>
      </c>
      <c r="E18" s="3">
        <v>109306.73999999993</v>
      </c>
      <c r="F18" s="3">
        <v>80312.24000000002</v>
      </c>
      <c r="G18" s="3">
        <v>71843.280000000042</v>
      </c>
      <c r="H18" s="3">
        <v>77450.63</v>
      </c>
      <c r="I18" s="3">
        <v>6424.9909999999982</v>
      </c>
      <c r="J18" s="3">
        <v>7375.3689999999997</v>
      </c>
      <c r="K18" s="3">
        <v>6944.3769999999977</v>
      </c>
      <c r="L18" s="3">
        <v>6641.511999999997</v>
      </c>
      <c r="M18" s="3">
        <v>6286.9880000000003</v>
      </c>
    </row>
    <row r="19" spans="1:13" ht="12.75" x14ac:dyDescent="0.25">
      <c r="A19" s="4">
        <f t="shared" si="0"/>
        <v>43995</v>
      </c>
      <c r="B19" s="3">
        <v>68456</v>
      </c>
      <c r="C19" s="3">
        <v>4188</v>
      </c>
      <c r="D19" s="3">
        <v>66307.85000000002</v>
      </c>
      <c r="E19" s="3">
        <v>116869.17999999996</v>
      </c>
      <c r="F19" s="3">
        <v>83480.059999999983</v>
      </c>
      <c r="G19" s="3">
        <v>74681.119999999966</v>
      </c>
      <c r="H19" s="3">
        <v>80837.849999999977</v>
      </c>
      <c r="I19" s="3">
        <v>6695.5869999999986</v>
      </c>
      <c r="J19" s="3">
        <v>7776.1039999999985</v>
      </c>
      <c r="K19" s="3">
        <v>7257.0719999999983</v>
      </c>
      <c r="L19" s="3">
        <v>6909.0789999999997</v>
      </c>
      <c r="M19" s="3">
        <v>6533.8379999999997</v>
      </c>
    </row>
    <row r="20" spans="1:13" ht="12.75" x14ac:dyDescent="0.25">
      <c r="A20" s="4">
        <f t="shared" si="0"/>
        <v>43996</v>
      </c>
      <c r="B20" s="3">
        <v>69224</v>
      </c>
      <c r="C20" s="3">
        <v>4198</v>
      </c>
      <c r="D20" s="3">
        <v>68594.11</v>
      </c>
      <c r="E20" s="3">
        <v>124790.62000000013</v>
      </c>
      <c r="F20" s="3">
        <v>86597.369999999981</v>
      </c>
      <c r="G20" s="3">
        <v>77536.709999999992</v>
      </c>
      <c r="H20" s="3">
        <v>84263.639999999985</v>
      </c>
      <c r="I20" s="3">
        <v>6972.4479999999967</v>
      </c>
      <c r="J20" s="3">
        <v>8190.7590000000009</v>
      </c>
      <c r="K20" s="3">
        <v>7570.2760000000017</v>
      </c>
      <c r="L20" s="3">
        <v>7176.9389999999994</v>
      </c>
      <c r="M20" s="3">
        <v>6782.0959999999995</v>
      </c>
    </row>
    <row r="21" spans="1:13" ht="12.75" x14ac:dyDescent="0.25">
      <c r="A21" s="4">
        <f t="shared" si="0"/>
        <v>43997</v>
      </c>
      <c r="B21" s="3">
        <v>71243</v>
      </c>
      <c r="C21" s="3">
        <v>4291</v>
      </c>
      <c r="D21" s="3">
        <v>70906.98</v>
      </c>
      <c r="E21" s="3">
        <v>133072.78999999989</v>
      </c>
      <c r="F21" s="3">
        <v>89655.509999999951</v>
      </c>
      <c r="G21" s="3">
        <v>80407.799999999974</v>
      </c>
      <c r="H21" s="3">
        <v>87724.400000000038</v>
      </c>
      <c r="I21" s="3">
        <v>7255.6909999999998</v>
      </c>
      <c r="J21" s="3">
        <v>8619.2990000000045</v>
      </c>
      <c r="K21" s="3">
        <v>7883.0109999999959</v>
      </c>
      <c r="L21" s="3">
        <v>7444.7049999999999</v>
      </c>
      <c r="M21" s="3">
        <v>7031.5360000000001</v>
      </c>
    </row>
    <row r="22" spans="1:13" ht="12.75" x14ac:dyDescent="0.25">
      <c r="A22" s="4">
        <f t="shared" si="0"/>
        <v>43998</v>
      </c>
      <c r="B22" s="3">
        <v>74192</v>
      </c>
      <c r="C22" s="3">
        <v>4350</v>
      </c>
      <c r="D22" s="3">
        <v>73246.199999999983</v>
      </c>
      <c r="E22" s="3">
        <v>141716.5</v>
      </c>
      <c r="F22" s="3">
        <v>92645.97000000003</v>
      </c>
      <c r="G22" s="3">
        <v>83291.86000000003</v>
      </c>
      <c r="H22" s="3">
        <v>91217.100000000049</v>
      </c>
      <c r="I22" s="3">
        <v>7545.3759999999993</v>
      </c>
      <c r="J22" s="3">
        <v>9061.6290000000081</v>
      </c>
      <c r="K22" s="3">
        <v>8194.3219999999983</v>
      </c>
      <c r="L22" s="3">
        <v>7711.9749999999995</v>
      </c>
      <c r="M22" s="3">
        <v>7281.9300000000048</v>
      </c>
    </row>
    <row r="23" spans="1:13" ht="12.75" x14ac:dyDescent="0.25">
      <c r="A23" s="4">
        <f t="shared" si="0"/>
        <v>43999</v>
      </c>
      <c r="B23" s="3">
        <v>76623</v>
      </c>
      <c r="C23" s="3">
        <v>4395</v>
      </c>
      <c r="D23" s="3">
        <v>75610.869999999981</v>
      </c>
      <c r="E23" s="3">
        <v>150721.35000000006</v>
      </c>
      <c r="F23" s="3">
        <v>95561.599999999919</v>
      </c>
      <c r="G23" s="3">
        <v>86187.079999999944</v>
      </c>
      <c r="H23" s="3">
        <v>94738.659999999974</v>
      </c>
      <c r="I23" s="3">
        <v>7841.5240000000003</v>
      </c>
      <c r="J23" s="3">
        <v>9517.6579999999994</v>
      </c>
      <c r="K23" s="3">
        <v>8503.2890000000025</v>
      </c>
      <c r="L23" s="3">
        <v>7978.3779999999961</v>
      </c>
      <c r="M23" s="3">
        <v>7533.1080000000047</v>
      </c>
    </row>
    <row r="24" spans="1:13" ht="12.75" x14ac:dyDescent="0.25">
      <c r="A24" s="4">
        <f t="shared" si="0"/>
        <v>44000</v>
      </c>
      <c r="B24" s="3">
        <v>80071</v>
      </c>
      <c r="C24" s="3">
        <v>4468</v>
      </c>
      <c r="D24" s="3">
        <v>78000.019999999975</v>
      </c>
      <c r="E24" s="3">
        <v>160086.56</v>
      </c>
      <c r="F24" s="3">
        <v>98395.800000000061</v>
      </c>
      <c r="G24" s="3">
        <v>89091.239999999947</v>
      </c>
      <c r="H24" s="3">
        <v>98286.310000000012</v>
      </c>
      <c r="I24" s="3">
        <v>8144.1099999999988</v>
      </c>
      <c r="J24" s="3">
        <v>9987.2459999999919</v>
      </c>
      <c r="K24" s="3">
        <v>8809.0190000000057</v>
      </c>
      <c r="L24" s="3">
        <v>8243.5669999999991</v>
      </c>
      <c r="M24" s="3">
        <v>7784.8690000000024</v>
      </c>
    </row>
    <row r="25" spans="1:13" ht="12.75" x14ac:dyDescent="0.25">
      <c r="A25" s="4">
        <f t="shared" si="0"/>
        <v>44001</v>
      </c>
      <c r="B25" s="3">
        <v>82881</v>
      </c>
      <c r="C25" s="3">
        <v>4519</v>
      </c>
      <c r="D25" s="3">
        <v>80411.969999999943</v>
      </c>
      <c r="E25" s="3">
        <v>169810.29</v>
      </c>
      <c r="F25" s="3">
        <v>101142.47000000002</v>
      </c>
      <c r="G25" s="3">
        <v>92002.739999999991</v>
      </c>
      <c r="H25" s="3">
        <v>101857.28999999996</v>
      </c>
      <c r="I25" s="3">
        <v>8453.0670000000009</v>
      </c>
      <c r="J25" s="3">
        <v>10470.258</v>
      </c>
      <c r="K25" s="3">
        <v>9110.6570000000047</v>
      </c>
      <c r="L25" s="3">
        <v>8507.2379999999994</v>
      </c>
      <c r="M25" s="3">
        <v>8037.0819999999976</v>
      </c>
    </row>
    <row r="26" spans="1:13" ht="12.75" x14ac:dyDescent="0.25">
      <c r="A26" s="4">
        <f t="shared" si="0"/>
        <v>44002</v>
      </c>
      <c r="B26" s="3">
        <v>84655</v>
      </c>
      <c r="C26" s="3">
        <v>4583</v>
      </c>
      <c r="D26" s="3">
        <v>82844.830000000089</v>
      </c>
      <c r="E26" s="3">
        <v>179889.88999999998</v>
      </c>
      <c r="F26" s="3">
        <v>103796.55999999998</v>
      </c>
      <c r="G26" s="3">
        <v>94919.949999999983</v>
      </c>
      <c r="H26" s="3">
        <v>105449.13</v>
      </c>
      <c r="I26" s="3">
        <v>8768.2569999999942</v>
      </c>
      <c r="J26" s="3">
        <v>10966.511</v>
      </c>
      <c r="K26" s="3">
        <v>9407.3639999999996</v>
      </c>
      <c r="L26" s="3">
        <v>8769.0879999999925</v>
      </c>
      <c r="M26" s="3">
        <v>8289.6000000000022</v>
      </c>
    </row>
    <row r="27" spans="1:13" ht="12.75" x14ac:dyDescent="0.25">
      <c r="A27" s="4">
        <f t="shared" si="0"/>
        <v>44003</v>
      </c>
      <c r="B27" s="3">
        <v>86020</v>
      </c>
      <c r="C27" s="3">
        <v>4605</v>
      </c>
      <c r="D27" s="3">
        <v>85296.320000000022</v>
      </c>
      <c r="E27" s="3">
        <v>190322.12000000002</v>
      </c>
      <c r="F27" s="3">
        <v>106353.39</v>
      </c>
      <c r="G27" s="3">
        <v>97841.420000000013</v>
      </c>
      <c r="H27" s="3">
        <v>109059.73000000004</v>
      </c>
      <c r="I27" s="3">
        <v>9089.547999999997</v>
      </c>
      <c r="J27" s="3">
        <v>11475.842000000001</v>
      </c>
      <c r="K27" s="3">
        <v>9698.3409999999949</v>
      </c>
      <c r="L27" s="3">
        <v>9028.8569999999963</v>
      </c>
      <c r="M27" s="3">
        <v>8542.3209999999999</v>
      </c>
    </row>
    <row r="28" spans="1:13" ht="12.75" x14ac:dyDescent="0.25">
      <c r="A28" s="4">
        <f t="shared" si="0"/>
        <v>44004</v>
      </c>
      <c r="B28" s="3">
        <v>88636</v>
      </c>
      <c r="C28" s="3">
        <v>4672</v>
      </c>
      <c r="D28" s="3">
        <v>87763.429999999949</v>
      </c>
      <c r="E28" s="3">
        <v>201102.82000000009</v>
      </c>
      <c r="F28" s="3">
        <v>108808.93000000002</v>
      </c>
      <c r="G28" s="3">
        <v>100765.72999999994</v>
      </c>
      <c r="H28" s="3">
        <v>112686.93</v>
      </c>
      <c r="I28" s="3">
        <v>9416.7000000000044</v>
      </c>
      <c r="J28" s="3">
        <v>11998.033000000003</v>
      </c>
      <c r="K28" s="3">
        <v>9982.8270000000084</v>
      </c>
      <c r="L28" s="3">
        <v>9286.2970000000005</v>
      </c>
      <c r="M28" s="3">
        <v>8795.1329999999944</v>
      </c>
    </row>
    <row r="29" spans="1:13" ht="12.75" x14ac:dyDescent="0.25">
      <c r="A29" s="4">
        <f t="shared" si="0"/>
        <v>44005</v>
      </c>
      <c r="B29" s="3">
        <v>91709</v>
      </c>
      <c r="C29" s="3">
        <v>4726</v>
      </c>
      <c r="D29" s="3">
        <v>90243.209999999977</v>
      </c>
      <c r="E29" s="3">
        <v>212227.36</v>
      </c>
      <c r="F29" s="3">
        <v>111159.70999999992</v>
      </c>
      <c r="G29" s="3">
        <v>103691.93000000005</v>
      </c>
      <c r="H29" s="3">
        <v>116328.76999999996</v>
      </c>
      <c r="I29" s="3">
        <v>9749.468000000008</v>
      </c>
      <c r="J29" s="3">
        <v>12532.876999999999</v>
      </c>
      <c r="K29" s="3">
        <v>10260.090999999997</v>
      </c>
      <c r="L29" s="3">
        <v>9541.2139999999999</v>
      </c>
      <c r="M29" s="3">
        <v>9047.9559999999965</v>
      </c>
    </row>
    <row r="30" spans="1:13" ht="12.75" x14ac:dyDescent="0.25">
      <c r="A30" s="4">
        <f t="shared" si="0"/>
        <v>44006</v>
      </c>
      <c r="B30" s="3">
        <v>94036</v>
      </c>
      <c r="C30" s="3">
        <v>4748</v>
      </c>
      <c r="D30" s="3">
        <v>92732.15</v>
      </c>
      <c r="E30" s="3">
        <v>223690.31</v>
      </c>
      <c r="F30" s="3">
        <v>113402.93999999993</v>
      </c>
      <c r="G30" s="3">
        <v>106618.90999999997</v>
      </c>
      <c r="H30" s="3">
        <v>119983.68000000005</v>
      </c>
      <c r="I30" s="3">
        <v>10087.544999999996</v>
      </c>
      <c r="J30" s="3">
        <v>13080.147000000004</v>
      </c>
      <c r="K30" s="3">
        <v>10529.421000000004</v>
      </c>
      <c r="L30" s="3">
        <v>9793.3860000000004</v>
      </c>
      <c r="M30" s="3">
        <v>9300.7519999999986</v>
      </c>
    </row>
    <row r="31" spans="1:13" ht="12.75" x14ac:dyDescent="0.25">
      <c r="A31" s="4">
        <f t="shared" si="0"/>
        <v>44007</v>
      </c>
      <c r="B31" s="3">
        <v>96472</v>
      </c>
      <c r="C31" s="3">
        <v>4803</v>
      </c>
      <c r="D31" s="3">
        <v>95226.14999999998</v>
      </c>
      <c r="E31" s="3">
        <v>235485.85999999975</v>
      </c>
      <c r="F31" s="3">
        <v>115536.15999999997</v>
      </c>
      <c r="G31" s="3">
        <v>109546.03</v>
      </c>
      <c r="H31" s="3">
        <v>123650.06999999996</v>
      </c>
      <c r="I31" s="3">
        <v>10430.589999999997</v>
      </c>
      <c r="J31" s="3">
        <v>13639.607999999997</v>
      </c>
      <c r="K31" s="3">
        <v>10790.148999999999</v>
      </c>
      <c r="L31" s="3">
        <v>10042.677999999996</v>
      </c>
      <c r="M31" s="3">
        <v>9553.4459999999999</v>
      </c>
    </row>
    <row r="32" spans="1:13" ht="12.75" x14ac:dyDescent="0.25">
      <c r="A32" s="4">
        <f t="shared" si="0"/>
        <v>44008</v>
      </c>
      <c r="B32" s="3">
        <v>99313</v>
      </c>
      <c r="C32" s="3">
        <v>4834</v>
      </c>
      <c r="D32" s="3">
        <v>97721.409999999945</v>
      </c>
      <c r="E32" s="3">
        <v>247607.44000000015</v>
      </c>
      <c r="F32" s="3">
        <v>117557.35000000003</v>
      </c>
      <c r="G32" s="3">
        <v>112472.37999999999</v>
      </c>
      <c r="H32" s="3">
        <v>127326.5000000001</v>
      </c>
      <c r="I32" s="3">
        <v>10778.210999999998</v>
      </c>
      <c r="J32" s="3">
        <v>14211.006000000003</v>
      </c>
      <c r="K32" s="3">
        <v>11041.636000000006</v>
      </c>
      <c r="L32" s="3">
        <v>10288.936999999991</v>
      </c>
      <c r="M32" s="3">
        <v>9806.0260000000017</v>
      </c>
    </row>
    <row r="33" spans="1:13" ht="12.75" x14ac:dyDescent="0.25">
      <c r="A33" s="4">
        <f t="shared" si="0"/>
        <v>44009</v>
      </c>
      <c r="B33" s="3">
        <v>100442</v>
      </c>
      <c r="C33" s="3">
        <v>4845</v>
      </c>
      <c r="D33" s="3">
        <v>100213.39</v>
      </c>
      <c r="E33" s="3">
        <v>260048.29999999993</v>
      </c>
      <c r="F33" s="3">
        <v>119465.06000000006</v>
      </c>
      <c r="G33" s="3">
        <v>115397.59999999998</v>
      </c>
      <c r="H33" s="3">
        <v>131011.98999999998</v>
      </c>
      <c r="I33" s="3">
        <v>11129.995999999997</v>
      </c>
      <c r="J33" s="3">
        <v>14794.077000000007</v>
      </c>
      <c r="K33" s="3">
        <v>11283.269999999999</v>
      </c>
      <c r="L33" s="3">
        <v>10532.049000000003</v>
      </c>
      <c r="M33" s="3">
        <v>10058.457999999999</v>
      </c>
    </row>
    <row r="34" spans="1:13" ht="12.75" x14ac:dyDescent="0.25">
      <c r="A34" s="4">
        <f t="shared" si="0"/>
        <v>44010</v>
      </c>
      <c r="B34" s="3">
        <v>101207</v>
      </c>
      <c r="C34" s="3">
        <v>4870</v>
      </c>
      <c r="D34" s="3">
        <v>102697.18999999999</v>
      </c>
      <c r="E34" s="3">
        <v>272800.86999999994</v>
      </c>
      <c r="F34" s="3">
        <v>121258.28000000004</v>
      </c>
      <c r="G34" s="3">
        <v>118321.17999999998</v>
      </c>
      <c r="H34" s="3">
        <v>134705.26</v>
      </c>
      <c r="I34" s="3">
        <v>11485.488999999998</v>
      </c>
      <c r="J34" s="3">
        <v>15388.564</v>
      </c>
      <c r="K34" s="3">
        <v>11514.476000000001</v>
      </c>
      <c r="L34" s="3">
        <v>10771.943999999996</v>
      </c>
      <c r="M34" s="3">
        <v>10310.759999999995</v>
      </c>
    </row>
    <row r="35" spans="1:13" ht="12.75" x14ac:dyDescent="0.25">
      <c r="A35" s="4">
        <f t="shared" si="0"/>
        <v>44011</v>
      </c>
      <c r="B35" s="3">
        <v>103207</v>
      </c>
      <c r="C35" s="3">
        <v>4920</v>
      </c>
      <c r="D35" s="3">
        <v>105168.01999999996</v>
      </c>
      <c r="E35" s="3">
        <v>285857.52000000014</v>
      </c>
      <c r="F35" s="3">
        <v>122936.32999999999</v>
      </c>
      <c r="G35" s="3">
        <v>121242.92</v>
      </c>
      <c r="H35" s="3">
        <v>138405.68000000005</v>
      </c>
      <c r="I35" s="3">
        <v>11844.196000000004</v>
      </c>
      <c r="J35" s="3">
        <v>15994.194999999996</v>
      </c>
      <c r="K35" s="3">
        <v>11734.750000000002</v>
      </c>
      <c r="L35" s="3">
        <v>11008.520999999995</v>
      </c>
      <c r="M35" s="3">
        <v>10562.922999999995</v>
      </c>
    </row>
    <row r="36" spans="1:13" ht="12.75" x14ac:dyDescent="0.25">
      <c r="A36" s="4">
        <f t="shared" si="0"/>
        <v>44012</v>
      </c>
      <c r="B36" s="3">
        <v>105855</v>
      </c>
      <c r="C36" s="3">
        <v>4960</v>
      </c>
      <c r="D36" s="3">
        <v>107620.78999999994</v>
      </c>
      <c r="E36" s="3">
        <v>299210.19</v>
      </c>
      <c r="F36" s="3">
        <v>124498.94999999992</v>
      </c>
      <c r="G36" s="3">
        <v>124162.65000000004</v>
      </c>
      <c r="H36" s="3">
        <v>142112.34</v>
      </c>
      <c r="I36" s="3">
        <v>12205.631000000003</v>
      </c>
      <c r="J36" s="3">
        <v>16610.686000000002</v>
      </c>
      <c r="K36" s="3">
        <v>11943.592999999992</v>
      </c>
      <c r="L36" s="3">
        <v>11241.748999999996</v>
      </c>
      <c r="M36" s="3">
        <v>10814.9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9"/>
  <sheetViews>
    <sheetView topLeftCell="B1" workbookViewId="0">
      <selection activeCell="C6" sqref="C6"/>
    </sheetView>
  </sheetViews>
  <sheetFormatPr defaultColWidth="9.140625" defaultRowHeight="15" x14ac:dyDescent="0.25"/>
  <cols>
    <col min="1" max="1" width="9" style="4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ht="12.75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ht="12.75" x14ac:dyDescent="0.25">
      <c r="A2" s="4">
        <v>43985</v>
      </c>
      <c r="B2" s="3">
        <v>46473</v>
      </c>
      <c r="C2" s="3">
        <v>3244</v>
      </c>
      <c r="D2" s="3">
        <v>45344.914311122237</v>
      </c>
      <c r="E2" s="3">
        <v>45024.455661991204</v>
      </c>
      <c r="F2" s="3">
        <v>44781.806590308581</v>
      </c>
      <c r="G2" s="3">
        <v>44872.015901805928</v>
      </c>
      <c r="H2" s="3">
        <v>44129.920121805801</v>
      </c>
      <c r="I2" s="3">
        <v>3183.7064712090796</v>
      </c>
      <c r="J2" s="3">
        <v>3152.1160088778352</v>
      </c>
      <c r="K2" s="3">
        <v>3163.1015498513143</v>
      </c>
      <c r="L2" s="3">
        <v>3183.4844895560927</v>
      </c>
      <c r="M2" s="3">
        <v>3239.8421918062413</v>
      </c>
    </row>
    <row r="3" spans="1:13" ht="12.75" x14ac:dyDescent="0.25">
      <c r="A3" s="4">
        <v>43986</v>
      </c>
      <c r="B3" s="3">
        <v>49474</v>
      </c>
      <c r="C3" s="3">
        <v>3490</v>
      </c>
      <c r="D3" s="3">
        <v>47393.419348873227</v>
      </c>
      <c r="E3" s="3">
        <v>46827.247158240076</v>
      </c>
      <c r="F3" s="3">
        <v>46535.091743104713</v>
      </c>
      <c r="G3" s="3">
        <v>46735.678435593509</v>
      </c>
      <c r="H3" s="3">
        <v>45527.632143169503</v>
      </c>
      <c r="I3" s="3">
        <v>3234.4338837697228</v>
      </c>
      <c r="J3" s="3">
        <v>3201.5112437213043</v>
      </c>
      <c r="K3" s="3">
        <v>3210.270408868801</v>
      </c>
      <c r="L3" s="3">
        <v>3242.6851778428941</v>
      </c>
      <c r="M3" s="3">
        <v>3308.2725996120325</v>
      </c>
    </row>
    <row r="4" spans="1:13" ht="12.75" x14ac:dyDescent="0.25">
      <c r="A4" s="4">
        <v>43987</v>
      </c>
      <c r="B4" s="3">
        <v>53862</v>
      </c>
      <c r="C4" s="3">
        <v>3666</v>
      </c>
      <c r="D4" s="3">
        <v>49540.527653468693</v>
      </c>
      <c r="E4" s="3">
        <v>48644.729498453882</v>
      </c>
      <c r="F4" s="3">
        <v>48306.063572283121</v>
      </c>
      <c r="G4" s="3">
        <v>48676.510078154053</v>
      </c>
      <c r="H4" s="3">
        <v>46901.511607968008</v>
      </c>
      <c r="I4" s="3">
        <v>3283.6709074414448</v>
      </c>
      <c r="J4" s="3">
        <v>3247.475322433243</v>
      </c>
      <c r="K4" s="3">
        <v>3252.9347858136571</v>
      </c>
      <c r="L4" s="3">
        <v>3299.4217625257534</v>
      </c>
      <c r="M4" s="3">
        <v>3375.2452531315434</v>
      </c>
    </row>
    <row r="5" spans="1:13" ht="12.75" x14ac:dyDescent="0.25">
      <c r="A5" s="4">
        <v>43988</v>
      </c>
      <c r="B5" s="3">
        <v>53862</v>
      </c>
      <c r="C5" s="3">
        <v>3666</v>
      </c>
      <c r="D5" s="3">
        <v>51809.258831484301</v>
      </c>
      <c r="E5" s="3">
        <v>50487.117297330813</v>
      </c>
      <c r="F5" s="3">
        <v>50103.703411136768</v>
      </c>
      <c r="G5" s="3">
        <v>50714.402358283689</v>
      </c>
      <c r="H5" s="3">
        <v>48274.32953145646</v>
      </c>
      <c r="I5" s="3">
        <v>3333.6627489035827</v>
      </c>
      <c r="J5" s="3">
        <v>3290.7758773125965</v>
      </c>
      <c r="K5" s="3">
        <v>3291.6419078443332</v>
      </c>
      <c r="L5" s="3">
        <v>3354.2542435648652</v>
      </c>
      <c r="M5" s="3">
        <v>3441.5615596768607</v>
      </c>
    </row>
    <row r="6" spans="1:13" ht="12.75" x14ac:dyDescent="0.25">
      <c r="A6" s="4">
        <v>43989</v>
      </c>
      <c r="B6" s="3">
        <v>54272</v>
      </c>
      <c r="C6" s="3">
        <v>3679</v>
      </c>
      <c r="D6" s="3">
        <v>54222.100759228342</v>
      </c>
      <c r="E6" s="3">
        <v>52364.644094239142</v>
      </c>
      <c r="F6" s="3">
        <v>51934.782764080584</v>
      </c>
      <c r="G6" s="3">
        <v>52865.767908589012</v>
      </c>
      <c r="H6" s="3">
        <v>49665.441312870411</v>
      </c>
      <c r="I6" s="3">
        <v>3386.6904749958171</v>
      </c>
      <c r="J6" s="3">
        <v>3332.1178919063782</v>
      </c>
      <c r="K6" s="3">
        <v>3326.8307669824817</v>
      </c>
      <c r="L6" s="3">
        <v>3407.6621041958761</v>
      </c>
      <c r="M6" s="3">
        <v>3507.8817084222865</v>
      </c>
    </row>
    <row r="7" spans="1:13" ht="12.75" x14ac:dyDescent="0.25">
      <c r="A7" s="4">
        <v>43990</v>
      </c>
      <c r="B7" s="3">
        <v>57570</v>
      </c>
      <c r="C7" s="3">
        <v>3833</v>
      </c>
      <c r="D7" s="3">
        <v>56800.579072182962</v>
      </c>
      <c r="E7" s="3">
        <v>54287.207707749563</v>
      </c>
      <c r="F7" s="3">
        <v>53803.980067052806</v>
      </c>
      <c r="G7" s="3">
        <v>55143.922319546429</v>
      </c>
      <c r="H7" s="3">
        <v>51089.2797038598</v>
      </c>
      <c r="I7" s="3">
        <v>3445.0239383530411</v>
      </c>
      <c r="J7" s="3">
        <v>3372.1242429910044</v>
      </c>
      <c r="K7" s="3">
        <v>3358.8574580879822</v>
      </c>
      <c r="L7" s="3">
        <v>3460.0558112386534</v>
      </c>
      <c r="M7" s="3">
        <v>3574.7156971574141</v>
      </c>
    </row>
    <row r="8" spans="1:13" ht="12.75" x14ac:dyDescent="0.25">
      <c r="A8" s="4">
        <v>43991</v>
      </c>
      <c r="B8" s="3">
        <v>60635</v>
      </c>
      <c r="C8" s="3">
        <v>3898</v>
      </c>
      <c r="D8" s="3">
        <v>59564.900346118447</v>
      </c>
      <c r="E8" s="3">
        <v>56263.982964698262</v>
      </c>
      <c r="F8" s="3">
        <v>55714.136514478967</v>
      </c>
      <c r="G8" s="3">
        <v>57560.051891343777</v>
      </c>
      <c r="H8" s="3">
        <v>52554.553480201466</v>
      </c>
      <c r="I8" s="3">
        <v>3510.880881123057</v>
      </c>
      <c r="J8" s="3">
        <v>3411.3233333978874</v>
      </c>
      <c r="K8" s="3">
        <v>3388.0197306479358</v>
      </c>
      <c r="L8" s="3">
        <v>3511.7953834961199</v>
      </c>
      <c r="M8" s="3">
        <v>3642.420372029716</v>
      </c>
    </row>
    <row r="9" spans="1:13" ht="12.75" x14ac:dyDescent="0.25">
      <c r="A9" s="4">
        <v>43992</v>
      </c>
      <c r="B9" s="3">
        <v>63401</v>
      </c>
      <c r="C9" s="3">
        <v>3978</v>
      </c>
      <c r="D9" s="3">
        <v>62533.664642614334</v>
      </c>
      <c r="E9" s="3">
        <v>58303.090575368122</v>
      </c>
      <c r="F9" s="3">
        <v>57666.526865501735</v>
      </c>
      <c r="G9" s="3">
        <v>60124.446043845943</v>
      </c>
      <c r="H9" s="3">
        <v>54064.029818426439</v>
      </c>
      <c r="I9" s="3">
        <v>3586.3920920386881</v>
      </c>
      <c r="J9" s="3">
        <v>3450.1487847443777</v>
      </c>
      <c r="K9" s="3">
        <v>3414.5762708490925</v>
      </c>
      <c r="L9" s="3">
        <v>3563.2097492718008</v>
      </c>
      <c r="M9" s="3">
        <v>3711.2008054566609</v>
      </c>
    </row>
    <row r="10" spans="1:13" ht="12.75" x14ac:dyDescent="0.25">
      <c r="A10" s="4">
        <v>43993</v>
      </c>
      <c r="B10" s="3">
        <v>64125</v>
      </c>
      <c r="C10" s="3">
        <v>4029</v>
      </c>
      <c r="D10" s="3">
        <v>65723.642759513168</v>
      </c>
      <c r="E10" s="3">
        <v>60411.380041534067</v>
      </c>
      <c r="F10" s="3">
        <v>59661.078451244124</v>
      </c>
      <c r="G10" s="3">
        <v>62847.666620906188</v>
      </c>
      <c r="H10" s="3">
        <v>55614.756144943749</v>
      </c>
      <c r="I10" s="3">
        <v>3673.5724330701069</v>
      </c>
      <c r="J10" s="3">
        <v>3488.9500633275702</v>
      </c>
      <c r="K10" s="3">
        <v>3438.759689701461</v>
      </c>
      <c r="L10" s="3">
        <v>3614.6116964007547</v>
      </c>
      <c r="M10" s="3">
        <v>3781.1145027131688</v>
      </c>
    </row>
    <row r="11" spans="1:13" ht="12.75" x14ac:dyDescent="0.25">
      <c r="A11" s="4">
        <v>43994</v>
      </c>
      <c r="B11" s="3">
        <v>66328</v>
      </c>
      <c r="C11" s="3">
        <v>4130</v>
      </c>
      <c r="D11" s="3">
        <v>69149.612954119919</v>
      </c>
      <c r="E11" s="3">
        <v>62594.32724321448</v>
      </c>
      <c r="F11" s="3">
        <v>61696.522633477201</v>
      </c>
      <c r="G11" s="3">
        <v>65741.426215348387</v>
      </c>
      <c r="H11" s="3">
        <v>57198.606725091719</v>
      </c>
      <c r="I11" s="3">
        <v>3774.2974689902148</v>
      </c>
      <c r="J11" s="3">
        <v>3528.0082817266275</v>
      </c>
      <c r="K11" s="3">
        <v>3460.784330437556</v>
      </c>
      <c r="L11" s="3">
        <v>3666.3063260075864</v>
      </c>
      <c r="M11" s="3">
        <v>3852.0772250594628</v>
      </c>
    </row>
    <row r="12" spans="1:13" ht="12.75" x14ac:dyDescent="0.25">
      <c r="A12" s="4">
        <v>43995</v>
      </c>
      <c r="B12" s="3">
        <v>68456</v>
      </c>
      <c r="C12" s="3">
        <v>4188</v>
      </c>
      <c r="D12" s="3">
        <v>72824.251359604692</v>
      </c>
      <c r="E12" s="3">
        <v>64856.001470761046</v>
      </c>
      <c r="F12" s="3">
        <v>63770.492974373083</v>
      </c>
      <c r="G12" s="3">
        <v>68819.099010771344</v>
      </c>
      <c r="H12" s="3">
        <v>58803.075986171374</v>
      </c>
      <c r="I12" s="3">
        <v>3890.2853458887321</v>
      </c>
      <c r="J12" s="3">
        <v>3567.5502243017449</v>
      </c>
      <c r="K12" s="3">
        <v>3480.8507038524554</v>
      </c>
      <c r="L12" s="3">
        <v>3718.5940141036122</v>
      </c>
      <c r="M12" s="3">
        <v>3923.8695201239584</v>
      </c>
    </row>
    <row r="13" spans="1:13" ht="12.75" x14ac:dyDescent="0.25">
      <c r="A13" s="4">
        <v>43996</v>
      </c>
      <c r="B13" s="3">
        <v>69224</v>
      </c>
      <c r="C13" s="3">
        <v>4198</v>
      </c>
      <c r="D13" s="3">
        <v>76758.069969748438</v>
      </c>
      <c r="E13" s="3">
        <v>67199.046803739067</v>
      </c>
      <c r="F13" s="3">
        <v>65879.593971498616</v>
      </c>
      <c r="G13" s="3">
        <v>72095.911867101997</v>
      </c>
      <c r="H13" s="3">
        <v>60412.251012895424</v>
      </c>
      <c r="I13" s="3">
        <v>4023.0834877355428</v>
      </c>
      <c r="J13" s="3">
        <v>3607.755370076065</v>
      </c>
      <c r="K13" s="3">
        <v>3499.1481149214815</v>
      </c>
      <c r="L13" s="3">
        <v>3771.770418648121</v>
      </c>
      <c r="M13" s="3">
        <v>3996.1432710431918</v>
      </c>
    </row>
    <row r="14" spans="1:13" ht="12.75" x14ac:dyDescent="0.25">
      <c r="A14" s="4">
        <v>43997</v>
      </c>
      <c r="B14" s="3">
        <v>71243</v>
      </c>
      <c r="C14" s="3">
        <v>4291</v>
      </c>
      <c r="D14" s="3">
        <v>80959.395993456405</v>
      </c>
      <c r="E14" s="3">
        <v>69624.647457175015</v>
      </c>
      <c r="F14" s="3">
        <v>68019.461452930802</v>
      </c>
      <c r="G14" s="3">
        <v>75588.917145049796</v>
      </c>
      <c r="H14" s="3">
        <v>62007.873153123459</v>
      </c>
      <c r="I14" s="3">
        <v>4174.0596218760429</v>
      </c>
      <c r="J14" s="3">
        <v>3648.7535769989099</v>
      </c>
      <c r="K14" s="3">
        <v>3515.8564556719148</v>
      </c>
      <c r="L14" s="3">
        <v>3826.1258689416604</v>
      </c>
      <c r="M14" s="3">
        <v>4068.4277820387811</v>
      </c>
    </row>
    <row r="15" spans="1:13" ht="12.75" x14ac:dyDescent="0.25">
      <c r="A15" s="4">
        <v>43998</v>
      </c>
      <c r="B15" s="3">
        <v>74192</v>
      </c>
      <c r="C15" s="3">
        <v>4350</v>
      </c>
      <c r="D15" s="3">
        <v>85434.386575956902</v>
      </c>
      <c r="E15" s="3">
        <v>72132.484222471117</v>
      </c>
      <c r="F15" s="3">
        <v>70184.82877498868</v>
      </c>
      <c r="G15" s="3">
        <v>79316.839634359188</v>
      </c>
      <c r="H15" s="3">
        <v>63570.362630441894</v>
      </c>
      <c r="I15" s="3">
        <v>4344.3966083364103</v>
      </c>
      <c r="J15" s="3">
        <v>3690.6138397255254</v>
      </c>
      <c r="K15" s="3">
        <v>3531.147603521234</v>
      </c>
      <c r="L15" s="3">
        <v>3881.9453532760836</v>
      </c>
      <c r="M15" s="3">
        <v>4140.1352846947611</v>
      </c>
    </row>
    <row r="16" spans="1:13" ht="12.75" x14ac:dyDescent="0.25">
      <c r="A16" s="4">
        <v>43999</v>
      </c>
      <c r="B16" s="3">
        <v>76623</v>
      </c>
      <c r="C16" s="3">
        <v>4395</v>
      </c>
      <c r="D16" s="3">
        <v>90187.073296057206</v>
      </c>
      <c r="E16" s="3">
        <v>74720.715216928744</v>
      </c>
      <c r="F16" s="3">
        <v>72369.606746579768</v>
      </c>
      <c r="G16" s="3">
        <v>83299.851372073172</v>
      </c>
      <c r="H16" s="3">
        <v>65079.660711939767</v>
      </c>
      <c r="I16" s="3">
        <v>4535.0905343747763</v>
      </c>
      <c r="J16" s="3">
        <v>3733.3269706074079</v>
      </c>
      <c r="K16" s="3">
        <v>3545.1865327857117</v>
      </c>
      <c r="L16" s="3">
        <v>3939.5092016048302</v>
      </c>
      <c r="M16" s="3">
        <v>4210.5664037579318</v>
      </c>
    </row>
    <row r="17" spans="1:13" ht="12.75" x14ac:dyDescent="0.25">
      <c r="A17" s="4">
        <v>44000</v>
      </c>
      <c r="B17" s="3">
        <v>80071</v>
      </c>
      <c r="C17" s="3">
        <v>4468</v>
      </c>
      <c r="D17" s="3">
        <v>95219.431399897745</v>
      </c>
      <c r="E17" s="3">
        <v>77386.020123357564</v>
      </c>
      <c r="F17" s="3">
        <v>74566.981360993654</v>
      </c>
      <c r="G17" s="3">
        <v>87559.290189024236</v>
      </c>
      <c r="H17" s="3">
        <v>66515.763035993426</v>
      </c>
      <c r="I17" s="3">
        <v>4746.9515434954519</v>
      </c>
      <c r="J17" s="3">
        <v>3776.7876644982261</v>
      </c>
      <c r="K17" s="3">
        <v>3558.1321124704932</v>
      </c>
      <c r="L17" s="3">
        <v>3999.0939328025197</v>
      </c>
      <c r="M17" s="3">
        <v>4278.9170072605721</v>
      </c>
    </row>
    <row r="18" spans="1:13" ht="12.75" x14ac:dyDescent="0.25">
      <c r="A18" s="4">
        <v>44001</v>
      </c>
      <c r="B18" s="3">
        <v>82881</v>
      </c>
      <c r="C18" s="3">
        <v>4519</v>
      </c>
      <c r="D18" s="3">
        <v>100531.46934505303</v>
      </c>
      <c r="E18" s="3">
        <v>80123.742528989751</v>
      </c>
      <c r="F18" s="3">
        <v>76769.531578771624</v>
      </c>
      <c r="G18" s="3">
        <v>92117.315044717499</v>
      </c>
      <c r="H18" s="3">
        <v>67858.87713754861</v>
      </c>
      <c r="I18" s="3">
        <v>4980.606895421688</v>
      </c>
      <c r="J18" s="3">
        <v>3820.7841338682729</v>
      </c>
      <c r="K18" s="3">
        <v>3570.1375559212388</v>
      </c>
      <c r="L18" s="3">
        <v>4060.9726327073986</v>
      </c>
      <c r="M18" s="3">
        <v>4344.2887222805803</v>
      </c>
    </row>
    <row r="19" spans="1:13" ht="12.75" x14ac:dyDescent="0.25">
      <c r="A19" s="4">
        <v>44002</v>
      </c>
      <c r="B19" s="3">
        <v>84655</v>
      </c>
      <c r="C19" s="3">
        <v>4583</v>
      </c>
      <c r="D19" s="3">
        <v>106121.33483657739</v>
      </c>
      <c r="E19" s="3">
        <v>82928.158707304246</v>
      </c>
      <c r="F19" s="3">
        <v>78969.368460252095</v>
      </c>
      <c r="G19" s="3">
        <v>96996.485046565998</v>
      </c>
      <c r="H19" s="3">
        <v>69089.221983062933</v>
      </c>
      <c r="I19" s="3">
        <v>5236.5057983669358</v>
      </c>
      <c r="J19" s="3">
        <v>3865.0046234872216</v>
      </c>
      <c r="K19" s="3">
        <v>3581.3505356469336</v>
      </c>
      <c r="L19" s="3">
        <v>4125.4144452018736</v>
      </c>
      <c r="M19" s="3">
        <v>4405.7058653548356</v>
      </c>
    </row>
    <row r="20" spans="1:13" ht="12.75" x14ac:dyDescent="0.25">
      <c r="A20" s="4">
        <v>44003</v>
      </c>
      <c r="B20" s="3">
        <v>86020</v>
      </c>
      <c r="C20" s="3">
        <v>4605</v>
      </c>
      <c r="D20" s="3">
        <v>111985.43408546569</v>
      </c>
      <c r="E20" s="3">
        <v>85792.882448859556</v>
      </c>
      <c r="F20" s="3">
        <v>81158.295850899565</v>
      </c>
      <c r="G20" s="3">
        <v>102219.25475899701</v>
      </c>
      <c r="H20" s="3">
        <v>70186.57733995594</v>
      </c>
      <c r="I20" s="3">
        <v>5514.9256150627016</v>
      </c>
      <c r="J20" s="3">
        <v>3909.0667727954406</v>
      </c>
      <c r="K20" s="3">
        <v>3591.9130299792841</v>
      </c>
      <c r="L20" s="3">
        <v>4192.6830650789761</v>
      </c>
      <c r="M20" s="3">
        <v>4462.141319944094</v>
      </c>
    </row>
    <row r="21" spans="1:13" ht="12.75" x14ac:dyDescent="0.25">
      <c r="A21" s="4">
        <v>44004</v>
      </c>
      <c r="B21" s="3">
        <v>88636</v>
      </c>
      <c r="C21" s="3">
        <v>4672</v>
      </c>
      <c r="D21" s="3">
        <v>118118.56148758414</v>
      </c>
      <c r="E21" s="3">
        <v>88711.368652429024</v>
      </c>
      <c r="F21" s="3">
        <v>83327.990989064783</v>
      </c>
      <c r="G21" s="3">
        <v>107807.39022659618</v>
      </c>
      <c r="H21" s="3">
        <v>71129.770764340647</v>
      </c>
      <c r="I21" s="3">
        <v>5815.9791169502541</v>
      </c>
      <c r="J21" s="3">
        <v>3952.5670981715739</v>
      </c>
      <c r="K21" s="3">
        <v>3601.9610020289542</v>
      </c>
      <c r="L21" s="3">
        <v>4263.0343695576248</v>
      </c>
      <c r="M21" s="3">
        <v>4512.5528909064433</v>
      </c>
    </row>
    <row r="22" spans="1:13" ht="12.75" x14ac:dyDescent="0.25">
      <c r="A22" s="4">
        <v>44005</v>
      </c>
      <c r="B22" s="3">
        <v>91709</v>
      </c>
      <c r="C22" s="3">
        <v>4726</v>
      </c>
      <c r="D22" s="3">
        <v>124514.0373078023</v>
      </c>
      <c r="E22" s="3">
        <v>91677.418817599129</v>
      </c>
      <c r="F22" s="3">
        <v>85470.200782985063</v>
      </c>
      <c r="G22" s="3">
        <v>113781.32349013217</v>
      </c>
      <c r="H22" s="3">
        <v>71896.349177635871</v>
      </c>
      <c r="I22" s="3">
        <v>6139.6225435397309</v>
      </c>
      <c r="J22" s="3">
        <v>3995.1378519650075</v>
      </c>
      <c r="K22" s="3">
        <v>3611.6240184451249</v>
      </c>
      <c r="L22" s="3">
        <v>4336.7134599976798</v>
      </c>
      <c r="M22" s="3">
        <v>4555.9300147082631</v>
      </c>
    </row>
    <row r="23" spans="1:13" ht="12.75" x14ac:dyDescent="0.25">
      <c r="A23" s="4">
        <v>44006</v>
      </c>
      <c r="B23" s="3">
        <v>94036</v>
      </c>
      <c r="C23" s="3">
        <v>4748</v>
      </c>
      <c r="D23" s="3">
        <v>131163.85127763942</v>
      </c>
      <c r="E23" s="3">
        <v>94685.56629030584</v>
      </c>
      <c r="F23" s="3">
        <v>87576.946486268411</v>
      </c>
      <c r="G23" s="3">
        <v>120159.47523238926</v>
      </c>
      <c r="H23" s="3">
        <v>72462.706349004089</v>
      </c>
      <c r="I23" s="3">
        <v>6485.6643119019718</v>
      </c>
      <c r="J23" s="3">
        <v>4036.4941105079884</v>
      </c>
      <c r="K23" s="3">
        <v>3621.0248989914344</v>
      </c>
      <c r="L23" s="3">
        <v>4413.9514153948803</v>
      </c>
      <c r="M23" s="3">
        <v>4591.3487353617002</v>
      </c>
    </row>
    <row r="24" spans="1:13" ht="12.75" x14ac:dyDescent="0.25">
      <c r="A24" s="4">
        <v>44007</v>
      </c>
      <c r="B24" s="3">
        <v>96472</v>
      </c>
      <c r="C24" s="3">
        <v>4803</v>
      </c>
      <c r="D24" s="3">
        <v>138058.81031542315</v>
      </c>
      <c r="E24" s="3">
        <v>97731.257778363084</v>
      </c>
      <c r="F24" s="3">
        <v>89640.726744803906</v>
      </c>
      <c r="G24" s="3">
        <v>126957.58372892582</v>
      </c>
      <c r="H24" s="3">
        <v>72804.905131233245</v>
      </c>
      <c r="I24" s="3">
        <v>6853.7743098339779</v>
      </c>
      <c r="J24" s="3">
        <v>4076.4585784964675</v>
      </c>
      <c r="K24" s="3">
        <v>3630.2794557361076</v>
      </c>
      <c r="L24" s="3">
        <v>4494.9620208118949</v>
      </c>
      <c r="M24" s="3">
        <v>4618.0309930328422</v>
      </c>
    </row>
    <row r="25" spans="1:13" ht="12.75" x14ac:dyDescent="0.25">
      <c r="A25" s="4">
        <v>44008</v>
      </c>
      <c r="B25" s="3">
        <v>99313</v>
      </c>
      <c r="C25" s="3">
        <v>4834</v>
      </c>
      <c r="D25" s="3">
        <v>145188.68889608691</v>
      </c>
      <c r="E25" s="3">
        <v>100810.82740699354</v>
      </c>
      <c r="F25" s="3">
        <v>91654.707176915384</v>
      </c>
      <c r="G25" s="3">
        <v>134188.08249405707</v>
      </c>
      <c r="H25" s="3">
        <v>72900.322516776287</v>
      </c>
      <c r="I25" s="3">
        <v>7243.4937899389161</v>
      </c>
      <c r="J25" s="3">
        <v>4114.9617761221434</v>
      </c>
      <c r="K25" s="3">
        <v>3639.4963416383985</v>
      </c>
      <c r="L25" s="3">
        <v>4579.9386648443306</v>
      </c>
      <c r="M25" s="3">
        <v>4635.402913533253</v>
      </c>
    </row>
    <row r="26" spans="1:13" ht="12.75" x14ac:dyDescent="0.25">
      <c r="A26" s="4">
        <v>44009</v>
      </c>
      <c r="B26" s="3">
        <v>100442</v>
      </c>
      <c r="C26" s="3">
        <v>4845</v>
      </c>
      <c r="D26" s="3">
        <v>152542.38095772345</v>
      </c>
      <c r="E26" s="3">
        <v>103921.32868755815</v>
      </c>
      <c r="F26" s="3">
        <v>93612.884284709929</v>
      </c>
      <c r="G26" s="3">
        <v>141859.56850455137</v>
      </c>
      <c r="H26" s="3">
        <v>72730.055065007633</v>
      </c>
      <c r="I26" s="3">
        <v>7654.24595457341</v>
      </c>
      <c r="J26" s="3">
        <v>4152.0242150230015</v>
      </c>
      <c r="K26" s="3">
        <v>3648.7769908214445</v>
      </c>
      <c r="L26" s="3">
        <v>4669.0515279719448</v>
      </c>
      <c r="M26" s="3">
        <v>4643.1462141120373</v>
      </c>
    </row>
    <row r="27" spans="1:13" ht="12.75" x14ac:dyDescent="0.25">
      <c r="A27" s="4">
        <v>44010</v>
      </c>
      <c r="B27" s="3">
        <v>101207</v>
      </c>
      <c r="C27" s="3">
        <v>4870</v>
      </c>
      <c r="D27" s="3">
        <v>160108.05264382897</v>
      </c>
      <c r="E27" s="3">
        <v>107060.31524399143</v>
      </c>
      <c r="F27" s="3">
        <v>95510.212765163305</v>
      </c>
      <c r="G27" s="3">
        <v>149976.39779550384</v>
      </c>
      <c r="H27" s="3">
        <v>72281.787686093419</v>
      </c>
      <c r="I27" s="3">
        <v>8085.3473776248711</v>
      </c>
      <c r="J27" s="3">
        <v>4187.7307007661857</v>
      </c>
      <c r="K27" s="3">
        <v>3658.215603840752</v>
      </c>
      <c r="L27" s="3">
        <v>4762.44512331838</v>
      </c>
      <c r="M27" s="3">
        <v>4641.2371695531538</v>
      </c>
    </row>
    <row r="28" spans="1:13" ht="12.75" x14ac:dyDescent="0.25">
      <c r="A28" s="4">
        <v>44011</v>
      </c>
      <c r="B28" s="3">
        <v>103207</v>
      </c>
      <c r="C28" s="3">
        <v>4920</v>
      </c>
      <c r="D28" s="3">
        <v>167873.29561706958</v>
      </c>
      <c r="E28" s="3">
        <v>110225.64635495972</v>
      </c>
      <c r="F28" s="3">
        <v>97342.688027755823</v>
      </c>
      <c r="G28" s="3">
        <v>158538.4362011468</v>
      </c>
      <c r="H28" s="3">
        <v>71552.621497028842</v>
      </c>
      <c r="I28" s="3">
        <v>8536.0204426092387</v>
      </c>
      <c r="J28" s="3">
        <v>4222.2054233211111</v>
      </c>
      <c r="K28" s="3">
        <v>3667.8991159255197</v>
      </c>
      <c r="L28" s="3">
        <v>4860.2362082895352</v>
      </c>
      <c r="M28" s="3">
        <v>4629.9687553876083</v>
      </c>
    </row>
    <row r="29" spans="1:13" ht="12.75" x14ac:dyDescent="0.25">
      <c r="A29" s="4">
        <v>44012</v>
      </c>
      <c r="B29" s="3">
        <v>105855</v>
      </c>
      <c r="C29" s="3">
        <v>4960</v>
      </c>
      <c r="D29" s="3">
        <v>175825.28107295543</v>
      </c>
      <c r="E29" s="3">
        <v>113415.36119988182</v>
      </c>
      <c r="F29" s="3">
        <v>99107.379477472816</v>
      </c>
      <c r="G29" s="3">
        <v>167540.98114209514</v>
      </c>
      <c r="H29" s="3">
        <v>70551.258302808215</v>
      </c>
      <c r="I29" s="3">
        <v>9005.4069815025159</v>
      </c>
      <c r="J29" s="3">
        <v>4255.592804417035</v>
      </c>
      <c r="K29" s="3">
        <v>3677.9070872220732</v>
      </c>
      <c r="L29" s="3">
        <v>4962.5120591685436</v>
      </c>
      <c r="M29" s="3">
        <v>4609.953397906149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2"/>
  <sheetViews>
    <sheetView workbookViewId="0">
      <selection activeCell="C6" sqref="C6"/>
    </sheetView>
  </sheetViews>
  <sheetFormatPr defaultColWidth="9.140625" defaultRowHeight="12.75" x14ac:dyDescent="0.25"/>
  <cols>
    <col min="1" max="1" width="9" style="4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x14ac:dyDescent="0.25">
      <c r="A2" s="4">
        <v>43992</v>
      </c>
      <c r="B2" s="3">
        <v>63401</v>
      </c>
      <c r="C2" s="3">
        <v>3978</v>
      </c>
      <c r="D2" s="3">
        <v>64247.042259130569</v>
      </c>
      <c r="E2" s="3">
        <v>60575.823246824431</v>
      </c>
      <c r="F2" s="3">
        <v>63687.765821847148</v>
      </c>
      <c r="G2" s="3">
        <v>61797.868838131981</v>
      </c>
      <c r="H2" s="3">
        <v>60623.960875048549</v>
      </c>
      <c r="I2" s="3">
        <v>3946.9678207316997</v>
      </c>
      <c r="J2" s="3">
        <v>3920.6691207628073</v>
      </c>
      <c r="K2" s="3">
        <v>4151.5889189153449</v>
      </c>
      <c r="L2" s="3">
        <v>3906.6093105099944</v>
      </c>
      <c r="M2" s="3">
        <v>3873.6653594573399</v>
      </c>
    </row>
    <row r="3" spans="1:13" x14ac:dyDescent="0.25">
      <c r="A3" s="4">
        <v>43993</v>
      </c>
      <c r="B3" s="3">
        <v>64125</v>
      </c>
      <c r="C3" s="3">
        <v>4029</v>
      </c>
      <c r="D3" s="3">
        <v>67347.464950979425</v>
      </c>
      <c r="E3" s="3">
        <v>61999.045211447788</v>
      </c>
      <c r="F3" s="3">
        <v>66592.969411862534</v>
      </c>
      <c r="G3" s="3">
        <v>63968.893015693408</v>
      </c>
      <c r="H3" s="3">
        <v>62149.5915354717</v>
      </c>
      <c r="I3" s="3">
        <v>4018.4691685285043</v>
      </c>
      <c r="J3" s="3">
        <v>3975.9506500928501</v>
      </c>
      <c r="K3" s="3">
        <v>4277.4799035194474</v>
      </c>
      <c r="L3" s="3">
        <v>3970.4360684824273</v>
      </c>
      <c r="M3" s="3">
        <v>3928.9442498363151</v>
      </c>
    </row>
    <row r="4" spans="1:13" x14ac:dyDescent="0.25">
      <c r="A4" s="4">
        <v>43994</v>
      </c>
      <c r="B4" s="3">
        <v>66328</v>
      </c>
      <c r="C4" s="3">
        <v>4130</v>
      </c>
      <c r="D4" s="3">
        <v>70610.539480032283</v>
      </c>
      <c r="E4" s="3">
        <v>63238.556550619855</v>
      </c>
      <c r="F4" s="3">
        <v>69635.422180841517</v>
      </c>
      <c r="G4" s="3">
        <v>66162.948946797012</v>
      </c>
      <c r="H4" s="3">
        <v>63548.980232896436</v>
      </c>
      <c r="I4" s="3">
        <v>4086.6964307778026</v>
      </c>
      <c r="J4" s="3">
        <v>4023.5432765077248</v>
      </c>
      <c r="K4" s="3">
        <v>4407.7658042324119</v>
      </c>
      <c r="L4" s="3">
        <v>4030.0975271498996</v>
      </c>
      <c r="M4" s="3">
        <v>3980.3447179624732</v>
      </c>
    </row>
    <row r="5" spans="1:13" x14ac:dyDescent="0.25">
      <c r="A5" s="4">
        <v>43995</v>
      </c>
      <c r="B5" s="3">
        <v>68456</v>
      </c>
      <c r="C5" s="3">
        <v>4188</v>
      </c>
      <c r="D5" s="3">
        <v>74046.265382727172</v>
      </c>
      <c r="E5" s="3">
        <v>64277.895583608872</v>
      </c>
      <c r="F5" s="3">
        <v>72815.455818827584</v>
      </c>
      <c r="G5" s="3">
        <v>68389.280321881015</v>
      </c>
      <c r="H5" s="3">
        <v>64816.999937750174</v>
      </c>
      <c r="I5" s="3">
        <v>4151.7433809419827</v>
      </c>
      <c r="J5" s="3">
        <v>4063.159427163801</v>
      </c>
      <c r="K5" s="3">
        <v>4542.9409007524855</v>
      </c>
      <c r="L5" s="3">
        <v>4085.6101650217461</v>
      </c>
      <c r="M5" s="3">
        <v>4028.3286957160099</v>
      </c>
    </row>
    <row r="6" spans="1:13" x14ac:dyDescent="0.25">
      <c r="A6" s="4">
        <v>43996</v>
      </c>
      <c r="B6" s="3">
        <v>69224</v>
      </c>
      <c r="C6" s="3">
        <v>4198</v>
      </c>
      <c r="D6" s="3">
        <v>77663.719652941581</v>
      </c>
      <c r="E6" s="3">
        <v>65101.634359310097</v>
      </c>
      <c r="F6" s="3">
        <v>76128.753229517883</v>
      </c>
      <c r="G6" s="3">
        <v>70657.972360547195</v>
      </c>
      <c r="H6" s="3">
        <v>65949.41742636358</v>
      </c>
      <c r="I6" s="3">
        <v>4213.70190658311</v>
      </c>
      <c r="J6" s="3">
        <v>4094.5543315586383</v>
      </c>
      <c r="K6" s="3">
        <v>4683.5008701397501</v>
      </c>
      <c r="L6" s="3">
        <v>4136.9891434507317</v>
      </c>
      <c r="M6" s="3">
        <v>4073.4026825204205</v>
      </c>
    </row>
    <row r="7" spans="1:13" x14ac:dyDescent="0.25">
      <c r="A7" s="4">
        <v>43997</v>
      </c>
      <c r="B7" s="3">
        <v>71243</v>
      </c>
      <c r="C7" s="3">
        <v>4291</v>
      </c>
      <c r="D7" s="3">
        <v>81470.966227364435</v>
      </c>
      <c r="E7" s="3">
        <v>65695.559892546938</v>
      </c>
      <c r="F7" s="3">
        <v>79566.454822786123</v>
      </c>
      <c r="G7" s="3">
        <v>72979.853603380892</v>
      </c>
      <c r="H7" s="3">
        <v>66942.845321424044</v>
      </c>
      <c r="I7" s="3">
        <v>4272.6595247575624</v>
      </c>
      <c r="J7" s="3">
        <v>4117.5301556429231</v>
      </c>
      <c r="K7" s="3">
        <v>4829.9437706209901</v>
      </c>
      <c r="L7" s="3">
        <v>4184.2464023786124</v>
      </c>
      <c r="M7" s="3">
        <v>4116.1045852113757</v>
      </c>
    </row>
    <row r="8" spans="1:13" x14ac:dyDescent="0.25">
      <c r="A8" s="4">
        <v>43998</v>
      </c>
      <c r="B8" s="3">
        <v>74192</v>
      </c>
      <c r="C8" s="3">
        <v>4350</v>
      </c>
      <c r="D8" s="3">
        <v>85474.991967980415</v>
      </c>
      <c r="E8" s="3">
        <v>66046.852859977065</v>
      </c>
      <c r="F8" s="3">
        <v>83115.722706887042</v>
      </c>
      <c r="G8" s="3">
        <v>75366.42750971955</v>
      </c>
      <c r="H8" s="3">
        <v>67794.731080936515</v>
      </c>
      <c r="I8" s="3">
        <v>4328.6972552927245</v>
      </c>
      <c r="J8" s="3">
        <v>4131.9396079876742</v>
      </c>
      <c r="K8" s="3">
        <v>4982.7708314858555</v>
      </c>
      <c r="L8" s="3">
        <v>4227.3892828085418</v>
      </c>
      <c r="M8" s="3">
        <v>4156.9916405949689</v>
      </c>
    </row>
    <row r="9" spans="1:13" x14ac:dyDescent="0.25">
      <c r="A9" s="4">
        <v>43999</v>
      </c>
      <c r="B9" s="3">
        <v>76623</v>
      </c>
      <c r="C9" s="3">
        <v>4395</v>
      </c>
      <c r="D9" s="3">
        <v>89681.667505385311</v>
      </c>
      <c r="E9" s="3">
        <v>66144.260567021818</v>
      </c>
      <c r="F9" s="3">
        <v>86760.726897075539</v>
      </c>
      <c r="G9" s="3">
        <v>77829.835616274213</v>
      </c>
      <c r="H9" s="3">
        <v>68503.382863830862</v>
      </c>
      <c r="I9" s="3">
        <v>4381.8878807556921</v>
      </c>
      <c r="J9" s="3">
        <v>4137.688833283506</v>
      </c>
      <c r="K9" s="3">
        <v>5142.4870057694998</v>
      </c>
      <c r="L9" s="3">
        <v>4266.4197256990219</v>
      </c>
      <c r="M9" s="3">
        <v>4196.6302708811527</v>
      </c>
    </row>
    <row r="10" spans="1:13" x14ac:dyDescent="0.25">
      <c r="A10" s="4">
        <v>44000</v>
      </c>
      <c r="B10" s="3">
        <v>80071</v>
      </c>
      <c r="C10" s="3">
        <v>4468</v>
      </c>
      <c r="D10" s="3">
        <v>94095.730851622997</v>
      </c>
      <c r="E10" s="3">
        <v>65978.259962651486</v>
      </c>
      <c r="F10" s="3">
        <v>90483.947153432266</v>
      </c>
      <c r="G10" s="3">
        <v>80382.849780369463</v>
      </c>
      <c r="H10" s="3">
        <v>69068.025303138435</v>
      </c>
      <c r="I10" s="3">
        <v>4432.2946123047395</v>
      </c>
      <c r="J10" s="3">
        <v>4134.7394484041479</v>
      </c>
      <c r="K10" s="3">
        <v>5309.6012387537676</v>
      </c>
      <c r="L10" s="3">
        <v>4301.3340687685986</v>
      </c>
      <c r="M10" s="3">
        <v>4235.5883085050982</v>
      </c>
    </row>
    <row r="11" spans="1:13" x14ac:dyDescent="0.25">
      <c r="A11" s="4">
        <v>44001</v>
      </c>
      <c r="B11" s="3">
        <v>82881</v>
      </c>
      <c r="C11" s="3">
        <v>4519</v>
      </c>
      <c r="D11" s="3">
        <v>98720.791345842532</v>
      </c>
      <c r="E11" s="3">
        <v>65541.205515375594</v>
      </c>
      <c r="F11" s="3">
        <v>94267.631477466988</v>
      </c>
      <c r="G11" s="3">
        <v>83038.886909122783</v>
      </c>
      <c r="H11" s="3">
        <v>69488.872767932931</v>
      </c>
      <c r="I11" s="3">
        <v>4479.9701657676087</v>
      </c>
      <c r="J11" s="3">
        <v>4123.1096249306365</v>
      </c>
      <c r="K11" s="3">
        <v>5484.6264160188284</v>
      </c>
      <c r="L11" s="3">
        <v>4332.1234324528223</v>
      </c>
      <c r="M11" s="3">
        <v>4274.4296052170766</v>
      </c>
    </row>
    <row r="12" spans="1:13" x14ac:dyDescent="0.25">
      <c r="A12" s="4">
        <v>44002</v>
      </c>
      <c r="B12" s="3">
        <v>84655</v>
      </c>
      <c r="C12" s="3">
        <v>4583</v>
      </c>
      <c r="D12" s="3">
        <v>103559.35126327827</v>
      </c>
      <c r="E12" s="3">
        <v>64827.456004182575</v>
      </c>
      <c r="F12" s="3">
        <v>98095.231412690235</v>
      </c>
      <c r="G12" s="3">
        <v>85812.036155011563</v>
      </c>
      <c r="H12" s="3">
        <v>69767.204707457713</v>
      </c>
      <c r="I12" s="3">
        <v>4524.9562350774995</v>
      </c>
      <c r="J12" s="3">
        <v>4102.8741740011455</v>
      </c>
      <c r="K12" s="3">
        <v>5668.0789830506865</v>
      </c>
      <c r="L12" s="3">
        <v>4358.774655862193</v>
      </c>
      <c r="M12" s="3">
        <v>4313.7107051153835</v>
      </c>
    </row>
    <row r="13" spans="1:13" x14ac:dyDescent="0.25">
      <c r="A13" s="4">
        <v>44003</v>
      </c>
      <c r="B13" s="3">
        <v>86020</v>
      </c>
      <c r="C13" s="3">
        <v>4605</v>
      </c>
      <c r="D13" s="3">
        <v>108612.84229746043</v>
      </c>
      <c r="E13" s="3">
        <v>63833.473879961704</v>
      </c>
      <c r="F13" s="3">
        <v>101952.64919948172</v>
      </c>
      <c r="G13" s="3">
        <v>88717.086383468413</v>
      </c>
      <c r="H13" s="3">
        <v>69905.427545174098</v>
      </c>
      <c r="I13" s="3">
        <v>4567.2833333023655</v>
      </c>
      <c r="J13" s="3">
        <v>4074.1636398872615</v>
      </c>
      <c r="K13" s="3">
        <v>5860.478268403549</v>
      </c>
      <c r="L13" s="3">
        <v>4381.2717148884767</v>
      </c>
      <c r="M13" s="3">
        <v>4353.9790660703848</v>
      </c>
    </row>
    <row r="14" spans="1:13" x14ac:dyDescent="0.25">
      <c r="A14" s="4">
        <v>44004</v>
      </c>
      <c r="B14" s="3">
        <v>88636</v>
      </c>
      <c r="C14" s="3">
        <v>4672</v>
      </c>
      <c r="D14" s="3">
        <v>113881.67411241445</v>
      </c>
      <c r="E14" s="3">
        <v>62557.890965906277</v>
      </c>
      <c r="F14" s="3">
        <v>105829.1759057083</v>
      </c>
      <c r="G14" s="3">
        <v>91769.54115654323</v>
      </c>
      <c r="H14" s="3">
        <v>69907.110060192339</v>
      </c>
      <c r="I14" s="3">
        <v>4606.9709571019175</v>
      </c>
      <c r="J14" s="3">
        <v>4037.162454058182</v>
      </c>
      <c r="K14" s="3">
        <v>6062.3455831724359</v>
      </c>
      <c r="L14" s="3">
        <v>4399.5975291065497</v>
      </c>
      <c r="M14" s="3">
        <v>4395.7722643132065</v>
      </c>
    </row>
    <row r="15" spans="1:13" x14ac:dyDescent="0.25">
      <c r="A15" s="4">
        <v>44005</v>
      </c>
      <c r="B15" s="3">
        <v>91709</v>
      </c>
      <c r="C15" s="3">
        <v>4726</v>
      </c>
      <c r="D15" s="3">
        <v>119365.29224592952</v>
      </c>
      <c r="E15" s="3">
        <v>61001.534993930254</v>
      </c>
      <c r="F15" s="3">
        <v>109718.05901473803</v>
      </c>
      <c r="G15" s="3">
        <v>94985.609621282623</v>
      </c>
      <c r="H15" s="3">
        <v>69776.983471933199</v>
      </c>
      <c r="I15" s="3">
        <v>4644.028019962303</v>
      </c>
      <c r="J15" s="3">
        <v>3992.1062390648112</v>
      </c>
      <c r="K15" s="3">
        <v>6274.2032002568458</v>
      </c>
      <c r="L15" s="3">
        <v>4413.7360431133875</v>
      </c>
      <c r="M15" s="3">
        <v>4439.6176808146984</v>
      </c>
    </row>
    <row r="16" spans="1:13" x14ac:dyDescent="0.25">
      <c r="A16" s="4">
        <v>44006</v>
      </c>
      <c r="B16" s="3">
        <v>94036</v>
      </c>
      <c r="C16" s="3">
        <v>4748</v>
      </c>
      <c r="D16" s="3">
        <v>125062.24281216614</v>
      </c>
      <c r="E16" s="3">
        <v>59167.412845069353</v>
      </c>
      <c r="F16" s="3">
        <v>113616.6971908932</v>
      </c>
      <c r="G16" s="3">
        <v>98382.164332031651</v>
      </c>
      <c r="H16" s="3">
        <v>69520.902496254334</v>
      </c>
      <c r="I16" s="3">
        <v>4678.4534936692262</v>
      </c>
      <c r="J16" s="3">
        <v>3939.2783798597493</v>
      </c>
      <c r="K16" s="3">
        <v>6496.5733309026491</v>
      </c>
      <c r="L16" s="3">
        <v>4423.674452410206</v>
      </c>
      <c r="M16" s="3">
        <v>4486.032295757228</v>
      </c>
    </row>
    <row r="17" spans="1:13" x14ac:dyDescent="0.25">
      <c r="A17" s="4">
        <v>44007</v>
      </c>
      <c r="B17" s="3">
        <v>96472</v>
      </c>
      <c r="C17" s="3">
        <v>4803</v>
      </c>
      <c r="D17" s="3">
        <v>130970.2416846104</v>
      </c>
      <c r="E17" s="3">
        <v>57060.648306535892</v>
      </c>
      <c r="F17" s="3">
        <v>117526.50714743696</v>
      </c>
      <c r="G17" s="3">
        <v>101976.66070988285</v>
      </c>
      <c r="H17" s="3">
        <v>69145.768473563003</v>
      </c>
      <c r="I17" s="3">
        <v>4710.237196194058</v>
      </c>
      <c r="J17" s="3">
        <v>3879.0059986688539</v>
      </c>
      <c r="K17" s="3">
        <v>6729.9772121015285</v>
      </c>
      <c r="L17" s="3">
        <v>4429.4054346746079</v>
      </c>
      <c r="M17" s="3">
        <v>4535.5223609249815</v>
      </c>
    </row>
    <row r="18" spans="1:13" x14ac:dyDescent="0.25">
      <c r="A18" s="4">
        <v>44008</v>
      </c>
      <c r="B18" s="3">
        <v>99313</v>
      </c>
      <c r="C18" s="3">
        <v>4834</v>
      </c>
      <c r="D18" s="3">
        <v>137086.24611677078</v>
      </c>
      <c r="E18" s="3">
        <v>54688.37451641482</v>
      </c>
      <c r="F18" s="3">
        <v>121452.53677618189</v>
      </c>
      <c r="G18" s="3">
        <v>105787.01694789057</v>
      </c>
      <c r="H18" s="3">
        <v>68659.419544245757</v>
      </c>
      <c r="I18" s="3">
        <v>4739.3606669535648</v>
      </c>
      <c r="J18" s="3">
        <v>3811.6554786111242</v>
      </c>
      <c r="K18" s="3">
        <v>6974.9343998345403</v>
      </c>
      <c r="L18" s="3">
        <v>4430.9292448734268</v>
      </c>
      <c r="M18" s="3">
        <v>4588.5828452581782</v>
      </c>
    </row>
    <row r="19" spans="1:13" x14ac:dyDescent="0.25">
      <c r="A19" s="4">
        <v>44009</v>
      </c>
      <c r="B19" s="3">
        <v>100442</v>
      </c>
      <c r="C19" s="3">
        <v>4845</v>
      </c>
      <c r="D19" s="3">
        <v>143406.52706284617</v>
      </c>
      <c r="E19" s="3">
        <v>52059.583805935254</v>
      </c>
      <c r="F19" s="3">
        <v>125402.90977037254</v>
      </c>
      <c r="G19" s="3">
        <v>109831.45711145461</v>
      </c>
      <c r="H19" s="3">
        <v>68070.495378945998</v>
      </c>
      <c r="I19" s="3">
        <v>4765.7980764585163</v>
      </c>
      <c r="J19" s="3">
        <v>3737.6276818558672</v>
      </c>
      <c r="K19" s="3">
        <v>7231.9623357514065</v>
      </c>
      <c r="L19" s="3">
        <v>4428.2555376322707</v>
      </c>
      <c r="M19" s="3">
        <v>4645.6966396707476</v>
      </c>
    </row>
    <row r="20" spans="1:13" x14ac:dyDescent="0.25">
      <c r="A20" s="4">
        <v>44010</v>
      </c>
      <c r="B20" s="3">
        <v>101207</v>
      </c>
      <c r="C20" s="3">
        <v>4870</v>
      </c>
      <c r="D20" s="3">
        <v>149926.7407685353</v>
      </c>
      <c r="E20" s="3">
        <v>49184.940105416768</v>
      </c>
      <c r="F20" s="3">
        <v>129388.18352738844</v>
      </c>
      <c r="G20" s="3">
        <v>114128.32347657597</v>
      </c>
      <c r="H20" s="3">
        <v>67388.285113864433</v>
      </c>
      <c r="I20" s="3">
        <v>4789.5171256591047</v>
      </c>
      <c r="J20" s="3">
        <v>3657.3530016681525</v>
      </c>
      <c r="K20" s="3">
        <v>7501.5762243838026</v>
      </c>
      <c r="L20" s="3">
        <v>4421.4047928254749</v>
      </c>
      <c r="M20" s="3">
        <v>4707.3335614126272</v>
      </c>
    </row>
    <row r="21" spans="1:13" x14ac:dyDescent="0.25">
      <c r="A21" s="4">
        <v>44011</v>
      </c>
      <c r="B21" s="3">
        <v>103207</v>
      </c>
      <c r="C21" s="3">
        <v>4920</v>
      </c>
      <c r="D21" s="3">
        <v>156641.99850419679</v>
      </c>
      <c r="E21" s="3">
        <v>46076.561192757232</v>
      </c>
      <c r="F21" s="3">
        <v>133420.68937251435</v>
      </c>
      <c r="G21" s="3">
        <v>118695.86650738599</v>
      </c>
      <c r="H21" s="3">
        <v>66622.567094331374</v>
      </c>
      <c r="I21" s="3">
        <v>4810.479899892508</v>
      </c>
      <c r="J21" s="3">
        <v>3571.2863757892696</v>
      </c>
      <c r="K21" s="3">
        <v>7784.2892294541998</v>
      </c>
      <c r="L21" s="3">
        <v>4410.4092404723342</v>
      </c>
      <c r="M21" s="3">
        <v>4773.9492223506559</v>
      </c>
    </row>
    <row r="22" spans="1:13" x14ac:dyDescent="0.25">
      <c r="A22" s="4">
        <v>44012</v>
      </c>
      <c r="B22" s="3">
        <v>105855</v>
      </c>
      <c r="C22" s="3">
        <v>4960</v>
      </c>
      <c r="D22" s="3">
        <v>163546.93359203613</v>
      </c>
      <c r="E22" s="3">
        <v>42747.77962109162</v>
      </c>
      <c r="F22" s="3">
        <v>137513.90710333461</v>
      </c>
      <c r="G22" s="3">
        <v>123552.0221969906</v>
      </c>
      <c r="H22" s="3">
        <v>65783.448125816212</v>
      </c>
      <c r="I22" s="3">
        <v>4828.6436523718767</v>
      </c>
      <c r="J22" s="3">
        <v>3479.9023729349515</v>
      </c>
      <c r="K22" s="3">
        <v>8080.6129741033583</v>
      </c>
      <c r="L22" s="3">
        <v>4395.3132081974572</v>
      </c>
      <c r="M22" s="3">
        <v>4845.983829162521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5"/>
  <sheetViews>
    <sheetView topLeftCell="E1" workbookViewId="0">
      <selection activeCell="C6" sqref="C6"/>
    </sheetView>
  </sheetViews>
  <sheetFormatPr defaultColWidth="9.140625" defaultRowHeight="12.75" x14ac:dyDescent="0.25"/>
  <cols>
    <col min="1" max="1" width="9" style="4" bestFit="1" customWidth="1"/>
    <col min="2" max="2" width="22.85546875" style="3" bestFit="1" customWidth="1"/>
    <col min="3" max="3" width="23.5703125" style="3" bestFit="1" customWidth="1"/>
    <col min="4" max="8" width="20.85546875" style="3" bestFit="1" customWidth="1"/>
    <col min="9" max="13" width="21.7109375" style="3" bestFit="1" customWidth="1"/>
    <col min="14" max="16384" width="9.140625" style="3"/>
  </cols>
  <sheetData>
    <row r="1" spans="1:13" s="2" customFormat="1" x14ac:dyDescent="0.25">
      <c r="A1" s="1" t="s">
        <v>0</v>
      </c>
      <c r="B1" s="2" t="s">
        <v>11</v>
      </c>
      <c r="C1" s="2" t="s">
        <v>12</v>
      </c>
      <c r="D1" s="2" t="s">
        <v>10</v>
      </c>
      <c r="E1" s="2" t="s">
        <v>9</v>
      </c>
      <c r="F1" s="2" t="s">
        <v>8</v>
      </c>
      <c r="G1" s="2" t="s">
        <v>7</v>
      </c>
      <c r="H1" s="2" t="s">
        <v>6</v>
      </c>
      <c r="I1" s="2" t="s">
        <v>2</v>
      </c>
      <c r="J1" s="2" t="s">
        <v>1</v>
      </c>
      <c r="K1" s="2" t="s">
        <v>3</v>
      </c>
      <c r="L1" s="2" t="s">
        <v>4</v>
      </c>
      <c r="M1" s="2" t="s">
        <v>5</v>
      </c>
    </row>
    <row r="2" spans="1:13" x14ac:dyDescent="0.25">
      <c r="A2" s="4">
        <v>43999</v>
      </c>
      <c r="B2" s="3">
        <v>76623</v>
      </c>
      <c r="C2" s="3">
        <v>4395</v>
      </c>
      <c r="D2" s="3">
        <v>76345.584642376154</v>
      </c>
      <c r="E2" s="3">
        <v>75576.533696201135</v>
      </c>
      <c r="F2" s="3">
        <v>75545.422063187289</v>
      </c>
      <c r="G2" s="3">
        <v>74612.008143850515</v>
      </c>
      <c r="H2" s="3">
        <v>74697.345500789641</v>
      </c>
      <c r="I2" s="3">
        <v>4381.2530537348484</v>
      </c>
      <c r="J2" s="3">
        <v>4478.151270987345</v>
      </c>
      <c r="K2" s="3">
        <v>4296.1870671649276</v>
      </c>
      <c r="L2" s="3">
        <v>4430.5401837477384</v>
      </c>
      <c r="M2" s="3">
        <v>4433.2982159767835</v>
      </c>
    </row>
    <row r="3" spans="1:13" x14ac:dyDescent="0.25">
      <c r="A3" s="4">
        <v>44000</v>
      </c>
      <c r="B3" s="3">
        <v>80071</v>
      </c>
      <c r="C3" s="3">
        <v>4468</v>
      </c>
      <c r="D3" s="3">
        <v>78668.372387074924</v>
      </c>
      <c r="E3" s="3">
        <v>77228.655593674572</v>
      </c>
      <c r="F3" s="3">
        <v>77354.88224601507</v>
      </c>
      <c r="G3" s="3">
        <v>76004.982806503613</v>
      </c>
      <c r="H3" s="3">
        <v>76043.888422050382</v>
      </c>
      <c r="I3" s="3">
        <v>4423.764650374289</v>
      </c>
      <c r="J3" s="3">
        <v>4560.9310921164015</v>
      </c>
      <c r="K3" s="3">
        <v>4311.0683199079567</v>
      </c>
      <c r="L3" s="3">
        <v>4509.5967817581022</v>
      </c>
      <c r="M3" s="3">
        <v>4487.493572205718</v>
      </c>
    </row>
    <row r="4" spans="1:13" x14ac:dyDescent="0.25">
      <c r="A4" s="4">
        <v>44001</v>
      </c>
      <c r="B4" s="3">
        <v>82881</v>
      </c>
      <c r="C4" s="3">
        <v>4519</v>
      </c>
      <c r="D4" s="3">
        <v>81081.446229123991</v>
      </c>
      <c r="E4" s="3">
        <v>78799.542283824296</v>
      </c>
      <c r="F4" s="3">
        <v>79153.776712833074</v>
      </c>
      <c r="G4" s="3">
        <v>77304.141427153168</v>
      </c>
      <c r="H4" s="3">
        <v>77297.109740921296</v>
      </c>
      <c r="I4" s="3">
        <v>4461.8915976333865</v>
      </c>
      <c r="J4" s="3">
        <v>4645.5803630690762</v>
      </c>
      <c r="K4" s="3">
        <v>4319.5328541384406</v>
      </c>
      <c r="L4" s="3">
        <v>4594.1076475924547</v>
      </c>
      <c r="M4" s="3">
        <v>4539.1220530863557</v>
      </c>
    </row>
    <row r="5" spans="1:13" x14ac:dyDescent="0.25">
      <c r="A5" s="4">
        <v>44002</v>
      </c>
      <c r="B5" s="3">
        <v>84655</v>
      </c>
      <c r="C5" s="3">
        <v>4583</v>
      </c>
      <c r="D5" s="3">
        <v>83594.878396326676</v>
      </c>
      <c r="E5" s="3">
        <v>80286.728726989997</v>
      </c>
      <c r="F5" s="3">
        <v>80949.666089953826</v>
      </c>
      <c r="G5" s="3">
        <v>78509.090113716637</v>
      </c>
      <c r="H5" s="3">
        <v>78466.578680365448</v>
      </c>
      <c r="I5" s="3">
        <v>4495.5747593075048</v>
      </c>
      <c r="J5" s="3">
        <v>4732.2244985267535</v>
      </c>
      <c r="K5" s="3">
        <v>4321.9390399389349</v>
      </c>
      <c r="L5" s="3">
        <v>4685.0289998650705</v>
      </c>
      <c r="M5" s="3">
        <v>4588.7005002152318</v>
      </c>
    </row>
    <row r="6" spans="1:13" x14ac:dyDescent="0.25">
      <c r="A6" s="4">
        <v>44003</v>
      </c>
      <c r="B6" s="3">
        <v>86020</v>
      </c>
      <c r="C6" s="3">
        <v>4605</v>
      </c>
      <c r="D6" s="3">
        <v>86218.066406075654</v>
      </c>
      <c r="E6" s="3">
        <v>81688.446361138544</v>
      </c>
      <c r="F6" s="3">
        <v>82750.655539347761</v>
      </c>
      <c r="G6" s="3">
        <v>79619.966566770061</v>
      </c>
      <c r="H6" s="3">
        <v>79563.940840438489</v>
      </c>
      <c r="I6" s="3">
        <v>4524.751379477143</v>
      </c>
      <c r="J6" s="3">
        <v>4820.9644267064214</v>
      </c>
      <c r="K6" s="3">
        <v>4318.6891390601959</v>
      </c>
      <c r="L6" s="3">
        <v>4783.2759655219879</v>
      </c>
      <c r="M6" s="3">
        <v>4636.8367010661232</v>
      </c>
    </row>
    <row r="7" spans="1:13" x14ac:dyDescent="0.25">
      <c r="A7" s="4">
        <v>44004</v>
      </c>
      <c r="B7" s="3">
        <v>88636</v>
      </c>
      <c r="C7" s="3">
        <v>4672</v>
      </c>
      <c r="D7" s="3">
        <v>88959.664307560088</v>
      </c>
      <c r="E7" s="3">
        <v>83003.61877827844</v>
      </c>
      <c r="F7" s="3">
        <v>84565.278544612811</v>
      </c>
      <c r="G7" s="3">
        <v>80637.412958608504</v>
      </c>
      <c r="H7" s="3">
        <v>80602.499821516467</v>
      </c>
      <c r="I7" s="3">
        <v>4549.3554168496876</v>
      </c>
      <c r="J7" s="3">
        <v>4911.8795157646209</v>
      </c>
      <c r="K7" s="3">
        <v>4310.2207502523052</v>
      </c>
      <c r="L7" s="3">
        <v>4889.7154307650235</v>
      </c>
      <c r="M7" s="3">
        <v>4684.2104102909516</v>
      </c>
    </row>
    <row r="8" spans="1:13" x14ac:dyDescent="0.25">
      <c r="A8" s="4">
        <v>44005</v>
      </c>
      <c r="B8" s="3">
        <v>91709</v>
      </c>
      <c r="C8" s="3">
        <v>4726</v>
      </c>
      <c r="D8" s="3">
        <v>91827.53194646402</v>
      </c>
      <c r="E8" s="3">
        <v>84231.847847008656</v>
      </c>
      <c r="F8" s="3">
        <v>86402.383324587543</v>
      </c>
      <c r="G8" s="3">
        <v>81562.549544233538</v>
      </c>
      <c r="H8" s="3">
        <v>81596.71797111402</v>
      </c>
      <c r="I8" s="3">
        <v>4569.3179795724645</v>
      </c>
      <c r="J8" s="3">
        <v>5005.0303184013237</v>
      </c>
      <c r="K8" s="3">
        <v>4296.9982534976998</v>
      </c>
      <c r="L8" s="3">
        <v>5005.1604532328247</v>
      </c>
      <c r="M8" s="3">
        <v>4731.5511269274593</v>
      </c>
    </row>
    <row r="9" spans="1:13" x14ac:dyDescent="0.25">
      <c r="A9" s="4">
        <v>44006</v>
      </c>
      <c r="B9" s="3">
        <v>94036</v>
      </c>
      <c r="C9" s="3">
        <v>4748</v>
      </c>
      <c r="D9" s="3">
        <v>94828.700278545555</v>
      </c>
      <c r="E9" s="3">
        <v>85373.391396936742</v>
      </c>
      <c r="F9" s="3">
        <v>88271.024109463862</v>
      </c>
      <c r="G9" s="3">
        <v>82396.948054379885</v>
      </c>
      <c r="H9" s="3">
        <v>82561.673536161965</v>
      </c>
      <c r="I9" s="3">
        <v>4584.5678209669113</v>
      </c>
      <c r="J9" s="3">
        <v>5100.4610978436658</v>
      </c>
      <c r="K9" s="3">
        <v>4279.5045130819226</v>
      </c>
      <c r="L9" s="3">
        <v>5130.3660827358253</v>
      </c>
      <c r="M9" s="3">
        <v>4779.6139746289837</v>
      </c>
    </row>
    <row r="10" spans="1:13" x14ac:dyDescent="0.25">
      <c r="A10" s="4">
        <v>44007</v>
      </c>
      <c r="B10" s="3">
        <v>96472</v>
      </c>
      <c r="C10" s="3">
        <v>4803</v>
      </c>
      <c r="D10" s="3">
        <v>97969.350749339603</v>
      </c>
      <c r="E10" s="3">
        <v>86429.133622996669</v>
      </c>
      <c r="F10" s="3">
        <v>90180.359080146052</v>
      </c>
      <c r="G10" s="3">
        <v>83142.60393744029</v>
      </c>
      <c r="H10" s="3">
        <v>83512.51016239883</v>
      </c>
      <c r="I10" s="3">
        <v>4595.0318636540396</v>
      </c>
      <c r="J10" s="3">
        <v>5198.2021153606147</v>
      </c>
      <c r="K10" s="3">
        <v>4258.2330572523861</v>
      </c>
      <c r="L10" s="3">
        <v>5266.0264247980767</v>
      </c>
      <c r="M10" s="3">
        <v>4829.1549471524586</v>
      </c>
    </row>
    <row r="11" spans="1:13" x14ac:dyDescent="0.25">
      <c r="A11" s="4">
        <v>44008</v>
      </c>
      <c r="B11" s="3">
        <v>99313</v>
      </c>
      <c r="C11" s="3">
        <v>4834</v>
      </c>
      <c r="D11" s="3">
        <v>101254.80681713064</v>
      </c>
      <c r="E11" s="3">
        <v>87400.549367797183</v>
      </c>
      <c r="F11" s="3">
        <v>92139.556329968633</v>
      </c>
      <c r="G11" s="3">
        <v>83801.90667123704</v>
      </c>
      <c r="H11" s="3">
        <v>84463.911185218429</v>
      </c>
      <c r="I11" s="3">
        <v>4600.635726403164</v>
      </c>
      <c r="J11" s="3">
        <v>5298.2716720249655</v>
      </c>
      <c r="K11" s="3">
        <v>4233.68090379967</v>
      </c>
      <c r="L11" s="3">
        <v>5412.7727817356226</v>
      </c>
      <c r="M11" s="3">
        <v>4880.9066381917464</v>
      </c>
    </row>
    <row r="12" spans="1:13" x14ac:dyDescent="0.25">
      <c r="A12" s="4">
        <v>44009</v>
      </c>
      <c r="B12" s="3">
        <v>100442</v>
      </c>
      <c r="C12" s="3">
        <v>4845</v>
      </c>
      <c r="D12" s="3">
        <v>104689.53580564575</v>
      </c>
      <c r="E12" s="3">
        <v>88289.663408602573</v>
      </c>
      <c r="F12" s="3">
        <v>94157.708778564556</v>
      </c>
      <c r="G12" s="3">
        <v>84377.607621868781</v>
      </c>
      <c r="H12" s="3">
        <v>85429.626162964851</v>
      </c>
      <c r="I12" s="3">
        <v>4601.3042344048681</v>
      </c>
      <c r="J12" s="3">
        <v>5400.6779065306209</v>
      </c>
      <c r="K12" s="3">
        <v>4206.342150148158</v>
      </c>
      <c r="L12" s="3">
        <v>5571.1727163563928</v>
      </c>
      <c r="M12" s="3">
        <v>4935.5553987716039</v>
      </c>
    </row>
    <row r="13" spans="1:13" x14ac:dyDescent="0.25">
      <c r="A13" s="4">
        <v>44010</v>
      </c>
      <c r="B13" s="3">
        <v>101207</v>
      </c>
      <c r="C13" s="3">
        <v>4870</v>
      </c>
      <c r="D13" s="3">
        <v>108277.1594158107</v>
      </c>
      <c r="E13" s="3">
        <v>89099.0058220051</v>
      </c>
      <c r="F13" s="3">
        <v>96243.758568566365</v>
      </c>
      <c r="G13" s="3">
        <v>84872.785241775651</v>
      </c>
      <c r="H13" s="3">
        <v>86422.070712194429</v>
      </c>
      <c r="I13" s="3">
        <v>4596.9618993287386</v>
      </c>
      <c r="J13" s="3">
        <v>5505.4203573086625</v>
      </c>
      <c r="K13" s="3">
        <v>4176.7023970963273</v>
      </c>
      <c r="L13" s="3">
        <v>5741.7298998283413</v>
      </c>
      <c r="M13" s="3">
        <v>4993.7206835873712</v>
      </c>
    </row>
    <row r="14" spans="1:13" x14ac:dyDescent="0.25">
      <c r="A14" s="4">
        <v>44011</v>
      </c>
      <c r="B14" s="3">
        <v>103207</v>
      </c>
      <c r="C14" s="3">
        <v>4920</v>
      </c>
      <c r="D14" s="3">
        <v>112020.47138734536</v>
      </c>
      <c r="E14" s="3">
        <v>89831.56443093589</v>
      </c>
      <c r="F14" s="3">
        <v>98406.431120025052</v>
      </c>
      <c r="G14" s="3">
        <v>85290.807726673942</v>
      </c>
      <c r="H14" s="3">
        <v>87452.013276597645</v>
      </c>
      <c r="I14" s="3">
        <v>4587.5333603368872</v>
      </c>
      <c r="J14" s="3">
        <v>5612.4913015869733</v>
      </c>
      <c r="K14" s="3">
        <v>4145.2340302705552</v>
      </c>
      <c r="L14" s="3">
        <v>5924.8846242750105</v>
      </c>
      <c r="M14" s="3">
        <v>5055.9371799783639</v>
      </c>
    </row>
    <row r="15" spans="1:13" x14ac:dyDescent="0.25">
      <c r="A15" s="4">
        <v>44012</v>
      </c>
      <c r="B15" s="3">
        <v>105855</v>
      </c>
      <c r="C15" s="3">
        <v>4960</v>
      </c>
      <c r="D15" s="3">
        <v>115921.46097056448</v>
      </c>
      <c r="E15" s="3">
        <v>90490.735261699927</v>
      </c>
      <c r="F15" s="3">
        <v>100654.17871521944</v>
      </c>
      <c r="G15" s="3">
        <v>85635.293549756301</v>
      </c>
      <c r="H15" s="3">
        <v>88528.35481905943</v>
      </c>
      <c r="I15" s="3">
        <v>4572.9437811247253</v>
      </c>
      <c r="J15" s="3">
        <v>5721.8768869473761</v>
      </c>
      <c r="K15" s="3">
        <v>4112.3923448808409</v>
      </c>
      <c r="L15" s="3">
        <v>6121.0148794068236</v>
      </c>
      <c r="M15" s="3">
        <v>5122.640168499217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Forecasts_of_scenario_1 </vt:lpstr>
      <vt:lpstr>Forecasts_of_scenario_2</vt:lpstr>
      <vt:lpstr>Forecasts_of_scenario_3</vt:lpstr>
      <vt:lpstr>Forecasts_of_scenario_4 </vt:lpstr>
      <vt:lpstr>Forecasts_of_scenario_5</vt:lpstr>
      <vt:lpstr>Forecasts_of_scenario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ícero Jorge Fonseca Dolácio</dc:creator>
  <cp:lastModifiedBy>Cícero Dolácio</cp:lastModifiedBy>
  <dcterms:created xsi:type="dcterms:W3CDTF">2015-06-05T18:19:34Z</dcterms:created>
  <dcterms:modified xsi:type="dcterms:W3CDTF">2021-02-04T14:47:39Z</dcterms:modified>
</cp:coreProperties>
</file>